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utton.sharepoint.com/sites/PotatoGenetics/Shared Documents/Publications to finish/H1 mapping/Supplemental Tables and Figures/"/>
    </mc:Choice>
  </mc:AlternateContent>
  <xr:revisionPtr revIDLastSave="1" documentId="8_{85CDD633-2F31-43CC-873D-B23CB690D8E1}" xr6:coauthVersionLast="47" xr6:coauthVersionMax="47" xr10:uidLastSave="{6BD0007B-A611-4D32-A8FC-45C293063F01}"/>
  <bookViews>
    <workbookView xWindow="-108" yWindow="-108" windowWidth="23256" windowHeight="12456" xr2:uid="{6F16109B-8474-4D4F-8175-7B54FF3BBE4B}"/>
  </bookViews>
  <sheets>
    <sheet name="Supplemental Table S8" sheetId="1" r:id="rId1"/>
  </sheets>
  <definedNames>
    <definedName name="_xlnm._FilterDatabase" localSheetId="0" hidden="1">'Supplemental Table S8'!$A$1:$L$1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9" uniqueCount="139">
  <si>
    <t>gene</t>
  </si>
  <si>
    <t>Phenotype</t>
  </si>
  <si>
    <t>SH1</t>
  </si>
  <si>
    <t>SH2</t>
  </si>
  <si>
    <t>SH3</t>
  </si>
  <si>
    <t>SH4</t>
  </si>
  <si>
    <t>SH5</t>
  </si>
  <si>
    <t>SH6</t>
  </si>
  <si>
    <t>SH7</t>
  </si>
  <si>
    <t>SH8</t>
  </si>
  <si>
    <t>SH9</t>
  </si>
  <si>
    <t>SH10</t>
  </si>
  <si>
    <t>Agria</t>
  </si>
  <si>
    <t>Alouette</t>
  </si>
  <si>
    <t>Athlete</t>
  </si>
  <si>
    <t>Atlantic</t>
  </si>
  <si>
    <t>Brodie</t>
  </si>
  <si>
    <t>Buster</t>
  </si>
  <si>
    <t>Cabaret</t>
  </si>
  <si>
    <t>Cara</t>
  </si>
  <si>
    <t>Cromwell</t>
  </si>
  <si>
    <t>Cultra</t>
  </si>
  <si>
    <t>Daisy</t>
  </si>
  <si>
    <t>DH4_Athlete</t>
  </si>
  <si>
    <t>Dunrod</t>
  </si>
  <si>
    <t>Folva</t>
  </si>
  <si>
    <t>Fontane</t>
  </si>
  <si>
    <t>Isle_of_Jura</t>
  </si>
  <si>
    <t>Kelly</t>
  </si>
  <si>
    <t>Kingston</t>
  </si>
  <si>
    <t>Kirrie</t>
  </si>
  <si>
    <t>Lady_christl</t>
  </si>
  <si>
    <t>Lady_Clair</t>
  </si>
  <si>
    <t>Lady_Rosetta</t>
  </si>
  <si>
    <t>Lorimer</t>
  </si>
  <si>
    <t>Manitou</t>
  </si>
  <si>
    <t>Maris_Piper</t>
  </si>
  <si>
    <t>Markies</t>
  </si>
  <si>
    <t>Maxine</t>
  </si>
  <si>
    <t>Melody</t>
  </si>
  <si>
    <t>Midas</t>
  </si>
  <si>
    <t>Mozart</t>
  </si>
  <si>
    <t>Nadine</t>
  </si>
  <si>
    <t>Navan</t>
  </si>
  <si>
    <t>Nicola</t>
  </si>
  <si>
    <t>Orchestra</t>
  </si>
  <si>
    <t>Pentland_Javelin</t>
  </si>
  <si>
    <t>Picasso</t>
  </si>
  <si>
    <t>Premiere</t>
  </si>
  <si>
    <t>Riviera</t>
  </si>
  <si>
    <t>Rocket</t>
  </si>
  <si>
    <t>Royal</t>
  </si>
  <si>
    <t>Safari</t>
  </si>
  <si>
    <t>Sagitta</t>
  </si>
  <si>
    <t>Saturna</t>
  </si>
  <si>
    <t>Saxon</t>
  </si>
  <si>
    <t>Seresta</t>
  </si>
  <si>
    <t>Slaney</t>
  </si>
  <si>
    <t>Spey</t>
  </si>
  <si>
    <t>Stemster</t>
  </si>
  <si>
    <t>Sunita</t>
  </si>
  <si>
    <t>Sylvana</t>
  </si>
  <si>
    <t>Taurus</t>
  </si>
  <si>
    <t>TBR ADG 3520</t>
  </si>
  <si>
    <t>Toronto</t>
  </si>
  <si>
    <t>Vales_Sovereign</t>
  </si>
  <si>
    <t>Valor</t>
  </si>
  <si>
    <t>Van_Gogh</t>
  </si>
  <si>
    <t>Vitabella</t>
  </si>
  <si>
    <t>VR808</t>
  </si>
  <si>
    <t>Winston</t>
  </si>
  <si>
    <t>Alverstone_Russet</t>
  </si>
  <si>
    <t>Arran_Banner</t>
  </si>
  <si>
    <t>Arran_Victory</t>
  </si>
  <si>
    <t>Avalanche</t>
  </si>
  <si>
    <t>Baillie</t>
  </si>
  <si>
    <t>Barna</t>
  </si>
  <si>
    <t>Belle_de_Fontenay</t>
  </si>
  <si>
    <t>Bintje</t>
  </si>
  <si>
    <t>Cammeo</t>
  </si>
  <si>
    <t>Carolus</t>
  </si>
  <si>
    <t>Catriona</t>
  </si>
  <si>
    <t>Challenger</t>
  </si>
  <si>
    <t>Charlotte</t>
  </si>
  <si>
    <t>Claret</t>
  </si>
  <si>
    <t>Colleen</t>
  </si>
  <si>
    <t>Desiree</t>
  </si>
  <si>
    <t>Duke_of_York</t>
  </si>
  <si>
    <t>Edzell_Blue</t>
  </si>
  <si>
    <t>Epicure</t>
  </si>
  <si>
    <t>Estima</t>
  </si>
  <si>
    <t>Foxton</t>
  </si>
  <si>
    <t>Gemson</t>
  </si>
  <si>
    <t>Hermes</t>
  </si>
  <si>
    <t>Home_Guard</t>
  </si>
  <si>
    <t>Innovator</t>
  </si>
  <si>
    <t>Kennebec</t>
  </si>
  <si>
    <t>Kerrs_Pink</t>
  </si>
  <si>
    <t>King_Edward</t>
  </si>
  <si>
    <t>LaStrada</t>
  </si>
  <si>
    <t>Lionheart</t>
  </si>
  <si>
    <t>Majestic</t>
  </si>
  <si>
    <t>Marfona</t>
  </si>
  <si>
    <t>Maris_Bard</t>
  </si>
  <si>
    <t>Maris_Page</t>
  </si>
  <si>
    <t>Maris_Peer</t>
  </si>
  <si>
    <t>Mayan_Gold</t>
  </si>
  <si>
    <t>Mayan_Rose</t>
  </si>
  <si>
    <t>Nectar</t>
  </si>
  <si>
    <t>Osprey</t>
  </si>
  <si>
    <t>Othello</t>
  </si>
  <si>
    <t>Panther</t>
  </si>
  <si>
    <t>Pentland_Crown</t>
  </si>
  <si>
    <t>Pentland_Dell</t>
  </si>
  <si>
    <t>Pentland_Hawk</t>
  </si>
  <si>
    <t>Pentland_Squire</t>
  </si>
  <si>
    <t>Pink_Fur_Apple</t>
  </si>
  <si>
    <t>Purple_Majesty</t>
  </si>
  <si>
    <t>Record</t>
  </si>
  <si>
    <t>Red_Pontiac</t>
  </si>
  <si>
    <t>Rooster</t>
  </si>
  <si>
    <t>Rudolph</t>
  </si>
  <si>
    <t>Russet_Burbank</t>
  </si>
  <si>
    <t>Sangre</t>
  </si>
  <si>
    <t>Saphire</t>
  </si>
  <si>
    <t>Sarpo_Mira</t>
  </si>
  <si>
    <t>Shelford</t>
  </si>
  <si>
    <t>Shepody</t>
  </si>
  <si>
    <t>Shula</t>
  </si>
  <si>
    <t>Spunta</t>
  </si>
  <si>
    <t>Stirling</t>
  </si>
  <si>
    <t>Strachan</t>
  </si>
  <si>
    <t>Toluca</t>
  </si>
  <si>
    <t>Ulster_Sceptre</t>
  </si>
  <si>
    <t>Umatilla_Russet</t>
  </si>
  <si>
    <t>Violetta</t>
  </si>
  <si>
    <t>Vivaldi</t>
  </si>
  <si>
    <t>Wilja</t>
  </si>
  <si>
    <t>Yukon_G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0"/>
      <color rgb="FF000000"/>
      <name val="Arial"/>
      <family val="2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152B9-AF5F-425E-9E10-D5F565962DFF}">
  <dimension ref="A1:L128"/>
  <sheetViews>
    <sheetView tabSelected="1" topLeftCell="A122" workbookViewId="0">
      <selection activeCell="B13" sqref="B13"/>
    </sheetView>
  </sheetViews>
  <sheetFormatPr defaultRowHeight="15" x14ac:dyDescent="0.25"/>
  <cols>
    <col min="1" max="1" width="17.42578125" bestFit="1" customWidth="1"/>
    <col min="2" max="2" width="17.4257812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5">
      <c r="A2" t="s">
        <v>12</v>
      </c>
      <c r="B2" s="1">
        <v>1</v>
      </c>
      <c r="C2">
        <v>100</v>
      </c>
      <c r="D2">
        <v>100</v>
      </c>
      <c r="E2">
        <v>99.900599999999997</v>
      </c>
      <c r="F2">
        <v>100</v>
      </c>
      <c r="G2">
        <v>100</v>
      </c>
      <c r="H2">
        <v>100</v>
      </c>
      <c r="I2">
        <v>100</v>
      </c>
      <c r="J2">
        <v>77.839799999999997</v>
      </c>
      <c r="K2">
        <v>10.727600000000001</v>
      </c>
      <c r="L2">
        <v>100</v>
      </c>
    </row>
    <row r="3" spans="1:12" x14ac:dyDescent="0.25">
      <c r="A3" t="s">
        <v>13</v>
      </c>
      <c r="B3" s="2">
        <v>1</v>
      </c>
      <c r="C3">
        <v>100</v>
      </c>
      <c r="D3">
        <v>100</v>
      </c>
      <c r="E3">
        <v>99.801199999999994</v>
      </c>
      <c r="F3">
        <v>100</v>
      </c>
      <c r="G3">
        <v>100</v>
      </c>
      <c r="H3">
        <v>100</v>
      </c>
      <c r="I3">
        <v>100</v>
      </c>
      <c r="J3">
        <v>70.486800000000002</v>
      </c>
      <c r="K3">
        <v>11.641299999999999</v>
      </c>
      <c r="L3">
        <v>100</v>
      </c>
    </row>
    <row r="4" spans="1:12" x14ac:dyDescent="0.25">
      <c r="A4" t="s">
        <v>14</v>
      </c>
      <c r="B4" s="2">
        <v>1</v>
      </c>
      <c r="C4">
        <v>100</v>
      </c>
      <c r="D4">
        <v>100</v>
      </c>
      <c r="E4">
        <v>99.751499999999993</v>
      </c>
      <c r="F4">
        <v>100</v>
      </c>
      <c r="G4">
        <v>100</v>
      </c>
      <c r="H4">
        <v>100</v>
      </c>
      <c r="I4">
        <v>100</v>
      </c>
      <c r="J4">
        <v>70.537499999999994</v>
      </c>
      <c r="K4">
        <v>15.566800000000001</v>
      </c>
      <c r="L4">
        <v>100</v>
      </c>
    </row>
    <row r="5" spans="1:12" x14ac:dyDescent="0.25">
      <c r="A5" t="s">
        <v>15</v>
      </c>
      <c r="B5" s="1">
        <v>1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</v>
      </c>
      <c r="J5">
        <v>83.772800000000004</v>
      </c>
      <c r="K5">
        <v>7.4788500000000004</v>
      </c>
      <c r="L5">
        <v>100</v>
      </c>
    </row>
    <row r="6" spans="1:12" x14ac:dyDescent="0.25">
      <c r="A6" t="s">
        <v>16</v>
      </c>
      <c r="B6" s="1">
        <v>1</v>
      </c>
      <c r="C6">
        <v>100</v>
      </c>
      <c r="D6">
        <v>100</v>
      </c>
      <c r="E6">
        <v>99.801199999999994</v>
      </c>
      <c r="F6">
        <v>100</v>
      </c>
      <c r="G6">
        <v>100</v>
      </c>
      <c r="H6">
        <v>100</v>
      </c>
      <c r="I6">
        <v>100</v>
      </c>
      <c r="J6">
        <v>74.847899999999996</v>
      </c>
      <c r="K6">
        <v>7.4111700000000003</v>
      </c>
      <c r="L6">
        <v>100</v>
      </c>
    </row>
    <row r="7" spans="1:12" x14ac:dyDescent="0.25">
      <c r="A7" t="s">
        <v>17</v>
      </c>
      <c r="B7" s="3">
        <v>1</v>
      </c>
      <c r="C7">
        <v>100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79.158199999999994</v>
      </c>
      <c r="K7">
        <v>11.4382</v>
      </c>
      <c r="L7">
        <v>100</v>
      </c>
    </row>
    <row r="8" spans="1:12" x14ac:dyDescent="0.25">
      <c r="A8" t="s">
        <v>18</v>
      </c>
      <c r="B8" s="1">
        <v>1</v>
      </c>
      <c r="C8">
        <v>100</v>
      </c>
      <c r="D8">
        <v>100</v>
      </c>
      <c r="E8">
        <v>99.850899999999996</v>
      </c>
      <c r="F8">
        <v>100</v>
      </c>
      <c r="G8">
        <v>100</v>
      </c>
      <c r="H8">
        <v>100</v>
      </c>
      <c r="I8">
        <v>100</v>
      </c>
      <c r="J8">
        <v>74.239400000000003</v>
      </c>
      <c r="K8">
        <v>11.979699999999999</v>
      </c>
      <c r="L8">
        <v>100</v>
      </c>
    </row>
    <row r="9" spans="1:12" x14ac:dyDescent="0.25">
      <c r="A9" t="s">
        <v>19</v>
      </c>
      <c r="B9" s="1">
        <v>1</v>
      </c>
      <c r="C9">
        <v>100</v>
      </c>
      <c r="D9">
        <v>100</v>
      </c>
      <c r="E9">
        <v>99.552700000000002</v>
      </c>
      <c r="F9">
        <v>100</v>
      </c>
      <c r="G9">
        <v>100</v>
      </c>
      <c r="H9">
        <v>100</v>
      </c>
      <c r="I9">
        <v>100</v>
      </c>
      <c r="J9">
        <v>75.101399999999998</v>
      </c>
      <c r="K9">
        <v>6.8020300000000002</v>
      </c>
      <c r="L9">
        <v>99.892200000000003</v>
      </c>
    </row>
    <row r="10" spans="1:12" x14ac:dyDescent="0.25">
      <c r="A10" t="s">
        <v>20</v>
      </c>
      <c r="B10" s="1">
        <v>1</v>
      </c>
      <c r="C10">
        <v>100</v>
      </c>
      <c r="D10">
        <v>100</v>
      </c>
      <c r="E10">
        <v>100</v>
      </c>
      <c r="F10">
        <v>100</v>
      </c>
      <c r="G10">
        <v>100</v>
      </c>
      <c r="H10">
        <v>100</v>
      </c>
      <c r="I10">
        <v>100</v>
      </c>
      <c r="J10">
        <v>77.129800000000003</v>
      </c>
      <c r="K10">
        <v>7.1066000000000003</v>
      </c>
      <c r="L10">
        <v>100</v>
      </c>
    </row>
    <row r="11" spans="1:12" x14ac:dyDescent="0.25">
      <c r="A11" t="s">
        <v>21</v>
      </c>
      <c r="B11" s="1">
        <v>1</v>
      </c>
      <c r="C11">
        <v>100</v>
      </c>
      <c r="D11">
        <v>100</v>
      </c>
      <c r="E11">
        <v>99.403599999999997</v>
      </c>
      <c r="F11">
        <v>100</v>
      </c>
      <c r="G11">
        <v>100</v>
      </c>
      <c r="H11">
        <v>100</v>
      </c>
      <c r="I11">
        <v>100</v>
      </c>
      <c r="J11">
        <v>71.095299999999995</v>
      </c>
      <c r="K11">
        <v>7.1742800000000004</v>
      </c>
      <c r="L11">
        <v>100</v>
      </c>
    </row>
    <row r="12" spans="1:12" x14ac:dyDescent="0.25">
      <c r="A12" t="s">
        <v>22</v>
      </c>
      <c r="B12" s="2">
        <v>1</v>
      </c>
      <c r="C12">
        <v>100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77.028400000000005</v>
      </c>
      <c r="K12">
        <v>10.8291</v>
      </c>
      <c r="L12">
        <v>100</v>
      </c>
    </row>
    <row r="13" spans="1:12" x14ac:dyDescent="0.25">
      <c r="A13" t="s">
        <v>23</v>
      </c>
      <c r="B13" s="3">
        <v>1</v>
      </c>
      <c r="C13">
        <v>100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>
        <v>76.267700000000005</v>
      </c>
      <c r="K13">
        <v>11.2014</v>
      </c>
      <c r="L13">
        <v>100</v>
      </c>
    </row>
    <row r="14" spans="1:12" x14ac:dyDescent="0.25">
      <c r="A14" t="s">
        <v>24</v>
      </c>
      <c r="B14" s="1">
        <v>1</v>
      </c>
      <c r="C14">
        <v>100</v>
      </c>
      <c r="D14">
        <v>100</v>
      </c>
      <c r="E14">
        <v>99.900599999999997</v>
      </c>
      <c r="F14">
        <v>100</v>
      </c>
      <c r="G14">
        <v>100</v>
      </c>
      <c r="H14">
        <v>100</v>
      </c>
      <c r="I14">
        <v>100</v>
      </c>
      <c r="J14">
        <v>78.600399999999993</v>
      </c>
      <c r="K14">
        <v>17.935700000000001</v>
      </c>
      <c r="L14">
        <v>100</v>
      </c>
    </row>
    <row r="15" spans="1:12" x14ac:dyDescent="0.25">
      <c r="A15" t="s">
        <v>25</v>
      </c>
      <c r="B15" s="1">
        <v>1</v>
      </c>
      <c r="C15">
        <v>100</v>
      </c>
      <c r="D15">
        <v>100</v>
      </c>
      <c r="E15">
        <v>99.801199999999994</v>
      </c>
      <c r="F15">
        <v>100</v>
      </c>
      <c r="G15">
        <v>100</v>
      </c>
      <c r="H15">
        <v>100</v>
      </c>
      <c r="I15">
        <v>100</v>
      </c>
      <c r="J15">
        <v>77.687600000000003</v>
      </c>
      <c r="K15">
        <v>12.5212</v>
      </c>
      <c r="L15">
        <v>100</v>
      </c>
    </row>
    <row r="16" spans="1:12" x14ac:dyDescent="0.25">
      <c r="A16" t="s">
        <v>26</v>
      </c>
      <c r="B16" s="2">
        <v>1</v>
      </c>
      <c r="C16">
        <v>100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>
        <v>70.2333</v>
      </c>
      <c r="K16">
        <v>7.0727599999999997</v>
      </c>
      <c r="L16">
        <v>100</v>
      </c>
    </row>
    <row r="17" spans="1:12" x14ac:dyDescent="0.25">
      <c r="A17" t="s">
        <v>27</v>
      </c>
      <c r="B17" s="1">
        <v>1</v>
      </c>
      <c r="C17">
        <v>100</v>
      </c>
      <c r="D17">
        <v>100</v>
      </c>
      <c r="E17">
        <v>99.900599999999997</v>
      </c>
      <c r="F17">
        <v>100</v>
      </c>
      <c r="G17">
        <v>100</v>
      </c>
      <c r="H17">
        <v>100</v>
      </c>
      <c r="I17">
        <v>100</v>
      </c>
      <c r="J17">
        <v>76.166300000000007</v>
      </c>
      <c r="K17">
        <v>12.555</v>
      </c>
      <c r="L17">
        <v>100</v>
      </c>
    </row>
    <row r="18" spans="1:12" x14ac:dyDescent="0.25">
      <c r="A18" t="s">
        <v>28</v>
      </c>
      <c r="B18" s="2">
        <v>1</v>
      </c>
      <c r="C18">
        <v>100</v>
      </c>
      <c r="D18">
        <v>100</v>
      </c>
      <c r="E18">
        <v>99.900599999999997</v>
      </c>
      <c r="F18">
        <v>100</v>
      </c>
      <c r="G18">
        <v>100</v>
      </c>
      <c r="H18">
        <v>100</v>
      </c>
      <c r="I18">
        <v>100</v>
      </c>
      <c r="J18">
        <v>76.825599999999994</v>
      </c>
      <c r="K18">
        <v>7.3434900000000001</v>
      </c>
      <c r="L18">
        <v>100</v>
      </c>
    </row>
    <row r="19" spans="1:12" x14ac:dyDescent="0.25">
      <c r="A19" t="s">
        <v>29</v>
      </c>
      <c r="B19" s="1">
        <v>1</v>
      </c>
      <c r="C19">
        <v>100</v>
      </c>
      <c r="D19">
        <v>100</v>
      </c>
      <c r="E19">
        <v>99.900599999999997</v>
      </c>
      <c r="F19">
        <v>100</v>
      </c>
      <c r="G19">
        <v>100</v>
      </c>
      <c r="H19">
        <v>100</v>
      </c>
      <c r="I19">
        <v>100</v>
      </c>
      <c r="J19">
        <v>78.853999999999999</v>
      </c>
      <c r="K19">
        <v>14.6531</v>
      </c>
      <c r="L19">
        <v>100</v>
      </c>
    </row>
    <row r="20" spans="1:12" x14ac:dyDescent="0.25">
      <c r="A20" t="s">
        <v>30</v>
      </c>
      <c r="B20" s="1">
        <v>1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90.415800000000004</v>
      </c>
      <c r="K20">
        <v>18.9848</v>
      </c>
      <c r="L20">
        <v>100</v>
      </c>
    </row>
    <row r="21" spans="1:12" x14ac:dyDescent="0.25">
      <c r="A21" t="s">
        <v>31</v>
      </c>
      <c r="B21" s="1">
        <v>1</v>
      </c>
      <c r="C21">
        <v>100</v>
      </c>
      <c r="D21">
        <v>100</v>
      </c>
      <c r="E21">
        <v>99.900599999999997</v>
      </c>
      <c r="F21">
        <v>100</v>
      </c>
      <c r="G21">
        <v>100</v>
      </c>
      <c r="H21">
        <v>100</v>
      </c>
      <c r="I21">
        <v>100</v>
      </c>
      <c r="J21">
        <v>75.608500000000006</v>
      </c>
      <c r="K21">
        <v>7.3434900000000001</v>
      </c>
      <c r="L21">
        <v>100</v>
      </c>
    </row>
    <row r="22" spans="1:12" x14ac:dyDescent="0.25">
      <c r="A22" t="s">
        <v>32</v>
      </c>
      <c r="B22" s="2">
        <v>1</v>
      </c>
      <c r="C22">
        <v>100</v>
      </c>
      <c r="D22">
        <v>100</v>
      </c>
      <c r="E22">
        <v>100</v>
      </c>
      <c r="F22">
        <v>95.884100000000004</v>
      </c>
      <c r="G22">
        <v>100</v>
      </c>
      <c r="H22">
        <v>100</v>
      </c>
      <c r="I22">
        <v>97.526799999999994</v>
      </c>
      <c r="J22">
        <v>63.793100000000003</v>
      </c>
      <c r="K22">
        <v>11.2014</v>
      </c>
      <c r="L22">
        <v>100</v>
      </c>
    </row>
    <row r="23" spans="1:12" x14ac:dyDescent="0.25">
      <c r="A23" t="s">
        <v>33</v>
      </c>
      <c r="B23" s="2">
        <v>1</v>
      </c>
      <c r="C23">
        <v>100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100</v>
      </c>
      <c r="J23">
        <v>77.738299999999995</v>
      </c>
      <c r="K23">
        <v>11.5398</v>
      </c>
      <c r="L23">
        <v>100</v>
      </c>
    </row>
    <row r="24" spans="1:12" x14ac:dyDescent="0.25">
      <c r="A24" t="s">
        <v>34</v>
      </c>
      <c r="B24" s="2">
        <v>1</v>
      </c>
      <c r="C24">
        <v>100</v>
      </c>
      <c r="D24">
        <v>100</v>
      </c>
      <c r="E24">
        <v>99.850899999999996</v>
      </c>
      <c r="F24">
        <v>100</v>
      </c>
      <c r="G24">
        <v>100</v>
      </c>
      <c r="H24">
        <v>100</v>
      </c>
      <c r="I24">
        <v>100</v>
      </c>
      <c r="J24">
        <v>75.659199999999998</v>
      </c>
      <c r="K24">
        <v>10.896800000000001</v>
      </c>
      <c r="L24">
        <v>100</v>
      </c>
    </row>
    <row r="25" spans="1:12" x14ac:dyDescent="0.25">
      <c r="A25" t="s">
        <v>35</v>
      </c>
      <c r="B25" s="2">
        <v>1</v>
      </c>
      <c r="C25">
        <v>100</v>
      </c>
      <c r="D25">
        <v>100</v>
      </c>
      <c r="E25">
        <v>100</v>
      </c>
      <c r="F25">
        <v>100</v>
      </c>
      <c r="G25">
        <v>100</v>
      </c>
      <c r="H25">
        <v>99.126999999999995</v>
      </c>
      <c r="I25">
        <v>99.186499999999995</v>
      </c>
      <c r="J25">
        <v>71.501000000000005</v>
      </c>
      <c r="K25">
        <v>6.26058</v>
      </c>
      <c r="L25">
        <v>100</v>
      </c>
    </row>
    <row r="26" spans="1:12" x14ac:dyDescent="0.25">
      <c r="A26" t="s">
        <v>36</v>
      </c>
      <c r="B26" s="1">
        <v>1</v>
      </c>
      <c r="C26">
        <v>100</v>
      </c>
      <c r="D26">
        <v>100</v>
      </c>
      <c r="E26">
        <v>99.503</v>
      </c>
      <c r="F26">
        <v>100</v>
      </c>
      <c r="G26">
        <v>100</v>
      </c>
      <c r="H26">
        <v>100</v>
      </c>
      <c r="I26">
        <v>100</v>
      </c>
      <c r="J26">
        <v>79.158199999999994</v>
      </c>
      <c r="K26">
        <v>18.274100000000001</v>
      </c>
      <c r="L26">
        <v>100</v>
      </c>
    </row>
    <row r="27" spans="1:12" x14ac:dyDescent="0.25">
      <c r="A27" t="s">
        <v>37</v>
      </c>
      <c r="B27" s="3">
        <v>1</v>
      </c>
      <c r="C27">
        <v>100</v>
      </c>
      <c r="D27">
        <v>100</v>
      </c>
      <c r="E27">
        <v>100</v>
      </c>
      <c r="F27">
        <v>100</v>
      </c>
      <c r="G27">
        <v>100</v>
      </c>
      <c r="H27">
        <v>100</v>
      </c>
      <c r="I27">
        <v>100</v>
      </c>
      <c r="J27">
        <v>77.789000000000001</v>
      </c>
      <c r="K27">
        <v>15.0931</v>
      </c>
      <c r="L27">
        <v>100</v>
      </c>
    </row>
    <row r="28" spans="1:12" x14ac:dyDescent="0.25">
      <c r="A28" t="s">
        <v>38</v>
      </c>
      <c r="B28" s="1">
        <v>1</v>
      </c>
      <c r="C28">
        <v>100</v>
      </c>
      <c r="D28">
        <v>100</v>
      </c>
      <c r="E28">
        <v>99.155100000000004</v>
      </c>
      <c r="F28">
        <v>100</v>
      </c>
      <c r="G28">
        <v>100</v>
      </c>
      <c r="H28">
        <v>100</v>
      </c>
      <c r="I28">
        <v>100</v>
      </c>
      <c r="J28">
        <v>77.484800000000007</v>
      </c>
      <c r="K28">
        <v>16.006799999999998</v>
      </c>
      <c r="L28">
        <v>100</v>
      </c>
    </row>
    <row r="29" spans="1:12" x14ac:dyDescent="0.25">
      <c r="A29" t="s">
        <v>39</v>
      </c>
      <c r="B29" s="2">
        <v>1</v>
      </c>
      <c r="C29">
        <v>100</v>
      </c>
      <c r="D29">
        <v>100</v>
      </c>
      <c r="E29">
        <v>99.602400000000003</v>
      </c>
      <c r="F29">
        <v>100</v>
      </c>
      <c r="G29">
        <v>100</v>
      </c>
      <c r="H29">
        <v>100</v>
      </c>
      <c r="I29">
        <v>100</v>
      </c>
      <c r="J29">
        <v>98.833699999999993</v>
      </c>
      <c r="K29">
        <v>36.4129</v>
      </c>
      <c r="L29">
        <v>100</v>
      </c>
    </row>
    <row r="30" spans="1:12" x14ac:dyDescent="0.25">
      <c r="A30" t="s">
        <v>40</v>
      </c>
      <c r="B30" s="1">
        <v>1</v>
      </c>
      <c r="C30">
        <v>100</v>
      </c>
      <c r="D30">
        <v>100</v>
      </c>
      <c r="E30">
        <v>100</v>
      </c>
      <c r="F30">
        <v>100</v>
      </c>
      <c r="G30">
        <v>100</v>
      </c>
      <c r="H30">
        <v>100</v>
      </c>
      <c r="I30">
        <v>100</v>
      </c>
      <c r="J30">
        <v>77.687600000000003</v>
      </c>
      <c r="K30">
        <v>17.1235</v>
      </c>
      <c r="L30">
        <v>100</v>
      </c>
    </row>
    <row r="31" spans="1:12" x14ac:dyDescent="0.25">
      <c r="A31" t="s">
        <v>41</v>
      </c>
      <c r="B31" s="3">
        <v>1</v>
      </c>
      <c r="C31">
        <v>100</v>
      </c>
      <c r="D31">
        <v>100</v>
      </c>
      <c r="E31">
        <v>100</v>
      </c>
      <c r="F31">
        <v>100</v>
      </c>
      <c r="G31">
        <v>100</v>
      </c>
      <c r="H31">
        <v>100</v>
      </c>
      <c r="I31">
        <v>100</v>
      </c>
      <c r="J31">
        <v>100</v>
      </c>
      <c r="K31">
        <v>100</v>
      </c>
      <c r="L31">
        <v>100</v>
      </c>
    </row>
    <row r="32" spans="1:12" x14ac:dyDescent="0.25">
      <c r="A32" t="s">
        <v>42</v>
      </c>
      <c r="B32" s="3">
        <v>1</v>
      </c>
      <c r="C32">
        <v>100</v>
      </c>
      <c r="D32">
        <v>100</v>
      </c>
      <c r="E32">
        <v>100</v>
      </c>
      <c r="F32">
        <v>100</v>
      </c>
      <c r="G32">
        <v>100</v>
      </c>
      <c r="H32">
        <v>100</v>
      </c>
      <c r="I32">
        <v>100</v>
      </c>
      <c r="J32">
        <v>79.462500000000006</v>
      </c>
      <c r="K32">
        <v>21.928899999999999</v>
      </c>
      <c r="L32">
        <v>100</v>
      </c>
    </row>
    <row r="33" spans="1:12" x14ac:dyDescent="0.25">
      <c r="A33" t="s">
        <v>43</v>
      </c>
      <c r="B33" s="1">
        <v>1</v>
      </c>
      <c r="C33">
        <v>100</v>
      </c>
      <c r="D33">
        <v>100</v>
      </c>
      <c r="E33">
        <v>100</v>
      </c>
      <c r="F33">
        <v>100</v>
      </c>
      <c r="G33">
        <v>100</v>
      </c>
      <c r="H33">
        <v>100</v>
      </c>
      <c r="I33">
        <v>100</v>
      </c>
      <c r="J33">
        <v>77.281899999999993</v>
      </c>
      <c r="K33">
        <v>7.4450099999999999</v>
      </c>
      <c r="L33">
        <v>100</v>
      </c>
    </row>
    <row r="34" spans="1:12" x14ac:dyDescent="0.25">
      <c r="A34" t="s">
        <v>44</v>
      </c>
      <c r="B34" s="1">
        <v>1</v>
      </c>
      <c r="C34">
        <v>100</v>
      </c>
      <c r="D34">
        <v>100</v>
      </c>
      <c r="E34">
        <v>99.950299999999999</v>
      </c>
      <c r="F34">
        <v>100</v>
      </c>
      <c r="G34">
        <v>100</v>
      </c>
      <c r="H34">
        <v>100</v>
      </c>
      <c r="I34">
        <v>100</v>
      </c>
      <c r="J34">
        <v>78.245400000000004</v>
      </c>
      <c r="K34">
        <v>8.4263999999999992</v>
      </c>
      <c r="L34">
        <v>100</v>
      </c>
    </row>
    <row r="35" spans="1:12" x14ac:dyDescent="0.25">
      <c r="A35" t="s">
        <v>45</v>
      </c>
      <c r="B35" s="2">
        <v>1</v>
      </c>
      <c r="C35">
        <v>100</v>
      </c>
      <c r="D35">
        <v>100</v>
      </c>
      <c r="E35">
        <v>99.652100000000004</v>
      </c>
      <c r="F35">
        <v>100</v>
      </c>
      <c r="G35">
        <v>100</v>
      </c>
      <c r="H35">
        <v>100</v>
      </c>
      <c r="I35">
        <v>100</v>
      </c>
      <c r="J35">
        <v>100</v>
      </c>
      <c r="K35">
        <v>100</v>
      </c>
      <c r="L35">
        <v>100</v>
      </c>
    </row>
    <row r="36" spans="1:12" x14ac:dyDescent="0.25">
      <c r="A36" t="s">
        <v>46</v>
      </c>
      <c r="B36" s="1">
        <v>1</v>
      </c>
      <c r="C36">
        <v>100</v>
      </c>
      <c r="D36">
        <v>100</v>
      </c>
      <c r="E36">
        <v>99.701800000000006</v>
      </c>
      <c r="F36">
        <v>100</v>
      </c>
      <c r="G36">
        <v>100</v>
      </c>
      <c r="H36">
        <v>100</v>
      </c>
      <c r="I36">
        <v>100</v>
      </c>
      <c r="J36">
        <v>75.811400000000006</v>
      </c>
      <c r="K36">
        <v>7.4788500000000004</v>
      </c>
      <c r="L36">
        <v>100</v>
      </c>
    </row>
    <row r="37" spans="1:12" x14ac:dyDescent="0.25">
      <c r="A37" t="s">
        <v>47</v>
      </c>
      <c r="B37" s="1">
        <v>1</v>
      </c>
      <c r="C37">
        <v>100</v>
      </c>
      <c r="D37">
        <v>100</v>
      </c>
      <c r="E37">
        <v>100</v>
      </c>
      <c r="F37">
        <v>100</v>
      </c>
      <c r="G37">
        <v>100</v>
      </c>
      <c r="H37">
        <v>100</v>
      </c>
      <c r="I37">
        <v>100</v>
      </c>
      <c r="J37">
        <v>65.517200000000003</v>
      </c>
      <c r="K37">
        <v>7.3773299999999997</v>
      </c>
      <c r="L37">
        <v>100</v>
      </c>
    </row>
    <row r="38" spans="1:12" x14ac:dyDescent="0.25">
      <c r="A38" t="s">
        <v>48</v>
      </c>
      <c r="B38" s="2">
        <v>1</v>
      </c>
      <c r="C38">
        <v>100</v>
      </c>
      <c r="D38">
        <v>100</v>
      </c>
      <c r="E38">
        <v>100</v>
      </c>
      <c r="F38">
        <v>100</v>
      </c>
      <c r="G38">
        <v>100</v>
      </c>
      <c r="H38">
        <v>100</v>
      </c>
      <c r="I38">
        <v>100</v>
      </c>
      <c r="J38">
        <v>75.912800000000004</v>
      </c>
      <c r="K38">
        <v>15.1607</v>
      </c>
      <c r="L38">
        <v>100</v>
      </c>
    </row>
    <row r="39" spans="1:12" x14ac:dyDescent="0.25">
      <c r="A39" t="s">
        <v>49</v>
      </c>
      <c r="B39" s="2">
        <v>1</v>
      </c>
      <c r="C39">
        <v>100</v>
      </c>
      <c r="D39">
        <v>100</v>
      </c>
      <c r="E39">
        <v>99.900599999999997</v>
      </c>
      <c r="F39">
        <v>100</v>
      </c>
      <c r="G39">
        <v>100</v>
      </c>
      <c r="H39">
        <v>100</v>
      </c>
      <c r="I39">
        <v>100</v>
      </c>
      <c r="J39">
        <v>77.789000000000001</v>
      </c>
      <c r="K39">
        <v>7.4111700000000003</v>
      </c>
      <c r="L39">
        <v>100</v>
      </c>
    </row>
    <row r="40" spans="1:12" x14ac:dyDescent="0.25">
      <c r="A40" t="s">
        <v>50</v>
      </c>
      <c r="B40" s="1">
        <v>1</v>
      </c>
      <c r="C40">
        <v>100</v>
      </c>
      <c r="D40">
        <v>100</v>
      </c>
      <c r="E40">
        <v>99.950299999999999</v>
      </c>
      <c r="F40">
        <v>100</v>
      </c>
      <c r="G40">
        <v>100</v>
      </c>
      <c r="H40">
        <v>100</v>
      </c>
      <c r="I40">
        <v>100</v>
      </c>
      <c r="J40">
        <v>78.245400000000004</v>
      </c>
      <c r="K40">
        <v>10.5245</v>
      </c>
      <c r="L40">
        <v>100</v>
      </c>
    </row>
    <row r="41" spans="1:12" x14ac:dyDescent="0.25">
      <c r="A41" t="s">
        <v>51</v>
      </c>
      <c r="B41" s="2">
        <v>1</v>
      </c>
      <c r="C41">
        <v>100</v>
      </c>
      <c r="D41">
        <v>100</v>
      </c>
      <c r="E41">
        <v>100</v>
      </c>
      <c r="F41">
        <v>100</v>
      </c>
      <c r="G41">
        <v>100</v>
      </c>
      <c r="H41">
        <v>100</v>
      </c>
      <c r="I41">
        <v>100</v>
      </c>
      <c r="J41">
        <v>100</v>
      </c>
      <c r="K41">
        <v>100</v>
      </c>
      <c r="L41">
        <v>100</v>
      </c>
    </row>
    <row r="42" spans="1:12" x14ac:dyDescent="0.25">
      <c r="A42" t="s">
        <v>52</v>
      </c>
      <c r="B42" s="2">
        <v>1</v>
      </c>
      <c r="C42">
        <v>100</v>
      </c>
      <c r="D42">
        <v>100</v>
      </c>
      <c r="E42">
        <v>98.956299999999999</v>
      </c>
      <c r="F42">
        <v>100</v>
      </c>
      <c r="G42">
        <v>100</v>
      </c>
      <c r="H42">
        <v>100</v>
      </c>
      <c r="I42">
        <v>100</v>
      </c>
      <c r="J42">
        <v>100</v>
      </c>
      <c r="K42">
        <v>100</v>
      </c>
      <c r="L42">
        <v>100</v>
      </c>
    </row>
    <row r="43" spans="1:12" x14ac:dyDescent="0.25">
      <c r="A43" t="s">
        <v>53</v>
      </c>
      <c r="B43" s="2">
        <v>1</v>
      </c>
      <c r="C43">
        <v>100</v>
      </c>
      <c r="D43">
        <v>100</v>
      </c>
      <c r="E43">
        <v>100</v>
      </c>
      <c r="F43">
        <v>100</v>
      </c>
      <c r="G43">
        <v>100</v>
      </c>
      <c r="H43">
        <v>100</v>
      </c>
      <c r="I43">
        <v>100</v>
      </c>
      <c r="J43">
        <v>75.912800000000004</v>
      </c>
      <c r="K43">
        <v>7.4111700000000003</v>
      </c>
      <c r="L43">
        <v>100</v>
      </c>
    </row>
    <row r="44" spans="1:12" x14ac:dyDescent="0.25">
      <c r="A44" t="s">
        <v>54</v>
      </c>
      <c r="B44" s="2">
        <v>1</v>
      </c>
      <c r="C44">
        <v>100</v>
      </c>
      <c r="D44">
        <v>100</v>
      </c>
      <c r="E44">
        <v>99.900599999999997</v>
      </c>
      <c r="F44">
        <v>100</v>
      </c>
      <c r="G44">
        <v>100</v>
      </c>
      <c r="H44">
        <v>100</v>
      </c>
      <c r="I44">
        <v>100</v>
      </c>
      <c r="J44">
        <v>100</v>
      </c>
      <c r="K44">
        <v>100</v>
      </c>
      <c r="L44">
        <v>100</v>
      </c>
    </row>
    <row r="45" spans="1:12" x14ac:dyDescent="0.25">
      <c r="A45" t="s">
        <v>55</v>
      </c>
      <c r="B45" s="1">
        <v>1</v>
      </c>
      <c r="C45">
        <v>100</v>
      </c>
      <c r="D45">
        <v>100</v>
      </c>
      <c r="E45">
        <v>99.503</v>
      </c>
      <c r="F45">
        <v>100</v>
      </c>
      <c r="G45">
        <v>100</v>
      </c>
      <c r="H45">
        <v>100</v>
      </c>
      <c r="I45">
        <v>100</v>
      </c>
      <c r="J45">
        <v>81.998000000000005</v>
      </c>
      <c r="K45">
        <v>18.544799999999999</v>
      </c>
      <c r="L45">
        <v>100</v>
      </c>
    </row>
    <row r="46" spans="1:12" x14ac:dyDescent="0.25">
      <c r="A46" t="s">
        <v>56</v>
      </c>
      <c r="B46" s="2">
        <v>1</v>
      </c>
      <c r="C46">
        <v>100</v>
      </c>
      <c r="D46">
        <v>100</v>
      </c>
      <c r="E46">
        <v>99.801199999999994</v>
      </c>
      <c r="F46">
        <v>100</v>
      </c>
      <c r="G46">
        <v>100</v>
      </c>
      <c r="H46">
        <v>100</v>
      </c>
      <c r="I46">
        <v>100</v>
      </c>
      <c r="J46">
        <v>79.7667</v>
      </c>
      <c r="K46">
        <v>26.4636</v>
      </c>
      <c r="L46">
        <v>100</v>
      </c>
    </row>
    <row r="47" spans="1:12" x14ac:dyDescent="0.25">
      <c r="A47" t="s">
        <v>57</v>
      </c>
      <c r="B47" s="1">
        <v>1</v>
      </c>
      <c r="C47">
        <v>100</v>
      </c>
      <c r="D47">
        <v>100</v>
      </c>
      <c r="E47">
        <v>99.950299999999999</v>
      </c>
      <c r="F47">
        <v>100</v>
      </c>
      <c r="G47">
        <v>100</v>
      </c>
      <c r="H47">
        <v>100</v>
      </c>
      <c r="I47">
        <v>100</v>
      </c>
      <c r="J47">
        <v>73.985799999999998</v>
      </c>
      <c r="K47">
        <v>7.3434900000000001</v>
      </c>
      <c r="L47">
        <v>100</v>
      </c>
    </row>
    <row r="48" spans="1:12" x14ac:dyDescent="0.25">
      <c r="A48" t="s">
        <v>58</v>
      </c>
      <c r="B48" s="1">
        <v>1</v>
      </c>
      <c r="C48">
        <v>100</v>
      </c>
      <c r="D48">
        <v>100</v>
      </c>
      <c r="E48">
        <v>99.950299999999999</v>
      </c>
      <c r="F48">
        <v>100</v>
      </c>
      <c r="G48">
        <v>100</v>
      </c>
      <c r="H48">
        <v>100</v>
      </c>
      <c r="I48">
        <v>100</v>
      </c>
      <c r="J48">
        <v>79.513199999999998</v>
      </c>
      <c r="K48">
        <v>10.1861</v>
      </c>
      <c r="L48">
        <v>100</v>
      </c>
    </row>
    <row r="49" spans="1:12" x14ac:dyDescent="0.25">
      <c r="A49" t="s">
        <v>59</v>
      </c>
      <c r="B49" s="1">
        <v>1</v>
      </c>
      <c r="C49">
        <v>100</v>
      </c>
      <c r="D49">
        <v>100</v>
      </c>
      <c r="E49">
        <v>99.950299999999999</v>
      </c>
      <c r="F49">
        <v>100</v>
      </c>
      <c r="G49">
        <v>100</v>
      </c>
      <c r="H49">
        <v>100</v>
      </c>
      <c r="I49">
        <v>100</v>
      </c>
      <c r="J49">
        <v>77.738299999999995</v>
      </c>
      <c r="K49">
        <v>10.964499999999999</v>
      </c>
      <c r="L49">
        <v>100</v>
      </c>
    </row>
    <row r="50" spans="1:12" x14ac:dyDescent="0.25">
      <c r="A50" t="s">
        <v>60</v>
      </c>
      <c r="B50" s="2">
        <v>1</v>
      </c>
      <c r="C50">
        <v>100</v>
      </c>
      <c r="D50">
        <v>100</v>
      </c>
      <c r="E50">
        <v>100</v>
      </c>
      <c r="F50">
        <v>100</v>
      </c>
      <c r="G50">
        <v>100</v>
      </c>
      <c r="H50">
        <v>100</v>
      </c>
      <c r="I50">
        <v>100</v>
      </c>
      <c r="J50">
        <v>77.890500000000003</v>
      </c>
      <c r="K50">
        <v>7.4788500000000004</v>
      </c>
      <c r="L50">
        <v>100</v>
      </c>
    </row>
    <row r="51" spans="1:12" x14ac:dyDescent="0.25">
      <c r="A51" t="s">
        <v>61</v>
      </c>
      <c r="B51" s="2">
        <v>1</v>
      </c>
      <c r="C51">
        <v>100</v>
      </c>
      <c r="D51">
        <v>100</v>
      </c>
      <c r="E51">
        <v>100</v>
      </c>
      <c r="F51">
        <v>100</v>
      </c>
      <c r="G51">
        <v>100</v>
      </c>
      <c r="H51">
        <v>100</v>
      </c>
      <c r="I51">
        <v>100</v>
      </c>
      <c r="J51">
        <v>76.115600000000001</v>
      </c>
      <c r="K51">
        <v>14.280900000000001</v>
      </c>
      <c r="L51">
        <v>100</v>
      </c>
    </row>
    <row r="52" spans="1:12" x14ac:dyDescent="0.25">
      <c r="A52" t="s">
        <v>62</v>
      </c>
      <c r="B52" s="2">
        <v>1</v>
      </c>
      <c r="C52">
        <v>100</v>
      </c>
      <c r="D52">
        <v>100</v>
      </c>
      <c r="E52">
        <v>99.850899999999996</v>
      </c>
      <c r="F52">
        <v>96.904799999999994</v>
      </c>
      <c r="G52">
        <v>100</v>
      </c>
      <c r="H52">
        <v>99.272499999999994</v>
      </c>
      <c r="I52">
        <v>100</v>
      </c>
      <c r="J52">
        <v>62.322499999999998</v>
      </c>
      <c r="K52">
        <v>2.3688699999999998</v>
      </c>
      <c r="L52">
        <v>100</v>
      </c>
    </row>
    <row r="53" spans="1:12" x14ac:dyDescent="0.25">
      <c r="A53" t="s">
        <v>63</v>
      </c>
      <c r="B53" s="3">
        <v>1</v>
      </c>
      <c r="C53">
        <v>100</v>
      </c>
      <c r="D53">
        <v>100</v>
      </c>
      <c r="E53">
        <v>100</v>
      </c>
      <c r="F53">
        <v>100</v>
      </c>
      <c r="G53">
        <v>100</v>
      </c>
      <c r="H53">
        <v>100</v>
      </c>
      <c r="I53">
        <v>100</v>
      </c>
      <c r="J53">
        <v>77.383399999999995</v>
      </c>
      <c r="K53">
        <v>18.341799999999999</v>
      </c>
      <c r="L53">
        <v>100</v>
      </c>
    </row>
    <row r="54" spans="1:12" x14ac:dyDescent="0.25">
      <c r="A54" t="s">
        <v>64</v>
      </c>
      <c r="B54" s="2">
        <v>1</v>
      </c>
      <c r="C54">
        <v>100</v>
      </c>
      <c r="D54">
        <v>100</v>
      </c>
      <c r="E54">
        <v>99.950299999999999</v>
      </c>
      <c r="F54">
        <v>100</v>
      </c>
      <c r="G54">
        <v>100</v>
      </c>
      <c r="H54">
        <v>100</v>
      </c>
      <c r="I54">
        <v>100</v>
      </c>
      <c r="J54">
        <v>77.535499999999999</v>
      </c>
      <c r="K54">
        <v>7.4788500000000004</v>
      </c>
      <c r="L54">
        <v>100</v>
      </c>
    </row>
    <row r="55" spans="1:12" x14ac:dyDescent="0.25">
      <c r="A55" t="s">
        <v>65</v>
      </c>
      <c r="B55" s="1">
        <v>1</v>
      </c>
      <c r="C55">
        <v>100</v>
      </c>
      <c r="D55">
        <v>100</v>
      </c>
      <c r="E55">
        <v>99.801199999999994</v>
      </c>
      <c r="F55">
        <v>100</v>
      </c>
      <c r="G55">
        <v>100</v>
      </c>
      <c r="H55">
        <v>100</v>
      </c>
      <c r="I55">
        <v>100</v>
      </c>
      <c r="J55">
        <v>76.267700000000005</v>
      </c>
      <c r="K55">
        <v>20.913699999999999</v>
      </c>
      <c r="L55">
        <v>100</v>
      </c>
    </row>
    <row r="56" spans="1:12" x14ac:dyDescent="0.25">
      <c r="A56" t="s">
        <v>66</v>
      </c>
      <c r="B56" s="1">
        <v>1</v>
      </c>
      <c r="C56">
        <v>100</v>
      </c>
      <c r="D56">
        <v>100</v>
      </c>
      <c r="E56">
        <v>99.950299999999999</v>
      </c>
      <c r="F56">
        <v>100</v>
      </c>
      <c r="G56">
        <v>100</v>
      </c>
      <c r="H56">
        <v>100</v>
      </c>
      <c r="I56">
        <v>100</v>
      </c>
      <c r="J56">
        <v>77.434100000000001</v>
      </c>
      <c r="K56">
        <v>7.4788500000000004</v>
      </c>
      <c r="L56">
        <v>100</v>
      </c>
    </row>
    <row r="57" spans="1:12" x14ac:dyDescent="0.25">
      <c r="A57" t="s">
        <v>67</v>
      </c>
      <c r="B57" s="1">
        <v>1</v>
      </c>
      <c r="C57">
        <v>100</v>
      </c>
      <c r="D57">
        <v>100</v>
      </c>
      <c r="E57">
        <v>98.409499999999994</v>
      </c>
      <c r="F57">
        <v>98.057299999999998</v>
      </c>
      <c r="G57">
        <v>100</v>
      </c>
      <c r="H57">
        <v>100</v>
      </c>
      <c r="I57">
        <v>100</v>
      </c>
      <c r="J57">
        <v>70.334699999999998</v>
      </c>
      <c r="K57">
        <v>7.1404399999999999</v>
      </c>
      <c r="L57">
        <v>100</v>
      </c>
    </row>
    <row r="58" spans="1:12" x14ac:dyDescent="0.25">
      <c r="A58" t="s">
        <v>68</v>
      </c>
      <c r="B58" s="2">
        <v>1</v>
      </c>
      <c r="C58">
        <v>100</v>
      </c>
      <c r="D58">
        <v>18.019200000000001</v>
      </c>
      <c r="E58">
        <v>5.3677900000000003</v>
      </c>
      <c r="F58">
        <v>24.366199999999999</v>
      </c>
      <c r="G58">
        <v>77.209000000000003</v>
      </c>
      <c r="H58">
        <v>100</v>
      </c>
      <c r="I58">
        <v>100</v>
      </c>
      <c r="J58">
        <v>100</v>
      </c>
      <c r="K58">
        <v>100</v>
      </c>
      <c r="L58">
        <v>16.0977</v>
      </c>
    </row>
    <row r="59" spans="1:12" x14ac:dyDescent="0.25">
      <c r="A59" t="s">
        <v>69</v>
      </c>
      <c r="B59" s="2">
        <v>1</v>
      </c>
      <c r="C59">
        <v>100</v>
      </c>
      <c r="D59">
        <v>100</v>
      </c>
      <c r="E59">
        <v>99.900599999999997</v>
      </c>
      <c r="F59">
        <v>100</v>
      </c>
      <c r="G59">
        <v>100</v>
      </c>
      <c r="H59">
        <v>100</v>
      </c>
      <c r="I59">
        <v>100</v>
      </c>
      <c r="J59">
        <v>71.399600000000007</v>
      </c>
      <c r="K59">
        <v>7.2758000000000003</v>
      </c>
      <c r="L59">
        <v>100</v>
      </c>
    </row>
    <row r="60" spans="1:12" x14ac:dyDescent="0.25">
      <c r="A60" t="s">
        <v>70</v>
      </c>
      <c r="B60" s="1">
        <v>1</v>
      </c>
      <c r="C60">
        <v>100</v>
      </c>
      <c r="D60">
        <v>100</v>
      </c>
      <c r="E60">
        <v>99.950299999999999</v>
      </c>
      <c r="F60">
        <v>98.913399999999996</v>
      </c>
      <c r="G60">
        <v>100</v>
      </c>
      <c r="H60">
        <v>100</v>
      </c>
      <c r="I60">
        <v>100</v>
      </c>
      <c r="J60">
        <v>77.890500000000003</v>
      </c>
      <c r="K60">
        <v>12.555</v>
      </c>
      <c r="L60">
        <v>100</v>
      </c>
    </row>
    <row r="61" spans="1:12" x14ac:dyDescent="0.25">
      <c r="A61" t="s">
        <v>71</v>
      </c>
      <c r="B61" s="2">
        <v>-1</v>
      </c>
      <c r="C61">
        <v>42.9771</v>
      </c>
      <c r="D61">
        <v>33.487900000000003</v>
      </c>
      <c r="E61">
        <v>0</v>
      </c>
      <c r="F61">
        <v>12.578200000000001</v>
      </c>
      <c r="G61">
        <v>39.9739</v>
      </c>
      <c r="H61">
        <v>5.3474000000000004</v>
      </c>
      <c r="I61">
        <v>23.6251</v>
      </c>
      <c r="J61">
        <v>29.9696</v>
      </c>
      <c r="K61">
        <v>6.4636199999999997</v>
      </c>
      <c r="L61">
        <v>39.705399999999997</v>
      </c>
    </row>
    <row r="62" spans="1:12" x14ac:dyDescent="0.25">
      <c r="A62" t="s">
        <v>72</v>
      </c>
      <c r="B62" s="1">
        <v>-1</v>
      </c>
      <c r="C62">
        <v>32.624499999999998</v>
      </c>
      <c r="D62">
        <v>23.782699999999998</v>
      </c>
      <c r="E62">
        <v>12.3757</v>
      </c>
      <c r="F62">
        <v>5.6964100000000002</v>
      </c>
      <c r="G62">
        <v>84.186499999999995</v>
      </c>
      <c r="H62">
        <v>8.3302999999999994</v>
      </c>
      <c r="I62">
        <v>27.757899999999999</v>
      </c>
      <c r="J62">
        <v>41.632899999999999</v>
      </c>
      <c r="K62">
        <v>16.040600000000001</v>
      </c>
      <c r="L62">
        <v>14.5886</v>
      </c>
    </row>
    <row r="63" spans="1:12" x14ac:dyDescent="0.25">
      <c r="A63" t="s">
        <v>73</v>
      </c>
      <c r="B63" s="2">
        <v>-1</v>
      </c>
      <c r="C63">
        <v>0</v>
      </c>
      <c r="D63">
        <v>0</v>
      </c>
      <c r="E63">
        <v>0</v>
      </c>
      <c r="F63">
        <v>9.3842599999999994</v>
      </c>
      <c r="G63">
        <v>12.715999999999999</v>
      </c>
      <c r="H63">
        <v>0</v>
      </c>
      <c r="I63">
        <v>12.072900000000001</v>
      </c>
      <c r="J63">
        <v>0</v>
      </c>
      <c r="K63">
        <v>0</v>
      </c>
      <c r="L63">
        <v>0</v>
      </c>
    </row>
    <row r="64" spans="1:12" x14ac:dyDescent="0.25">
      <c r="A64" t="s">
        <v>74</v>
      </c>
      <c r="B64" s="1">
        <v>-1</v>
      </c>
      <c r="C64">
        <v>31.896999999999998</v>
      </c>
      <c r="D64">
        <v>25.3064</v>
      </c>
      <c r="E64">
        <v>10.0398</v>
      </c>
      <c r="F64">
        <v>16.595300000000002</v>
      </c>
      <c r="G64">
        <v>35.702599999999997</v>
      </c>
      <c r="H64">
        <v>4.2197199999999997</v>
      </c>
      <c r="I64">
        <v>32.183500000000002</v>
      </c>
      <c r="J64">
        <v>36.105499999999999</v>
      </c>
      <c r="K64">
        <v>20.304600000000001</v>
      </c>
      <c r="L64">
        <v>11.929600000000001</v>
      </c>
    </row>
    <row r="65" spans="1:12" x14ac:dyDescent="0.25">
      <c r="A65" t="s">
        <v>75</v>
      </c>
      <c r="B65" s="1">
        <v>-1</v>
      </c>
      <c r="C65">
        <v>22.104099999999999</v>
      </c>
      <c r="D65">
        <v>20.602799999999998</v>
      </c>
      <c r="E65">
        <v>0</v>
      </c>
      <c r="F65">
        <v>0</v>
      </c>
      <c r="G65">
        <v>33.909399999999998</v>
      </c>
      <c r="H65">
        <v>4.8745000000000003</v>
      </c>
      <c r="I65">
        <v>14.871499999999999</v>
      </c>
      <c r="J65">
        <v>23.326599999999999</v>
      </c>
      <c r="K65">
        <v>5.9898499999999997</v>
      </c>
      <c r="L65">
        <v>14.444800000000001</v>
      </c>
    </row>
    <row r="66" spans="1:12" x14ac:dyDescent="0.25">
      <c r="A66" t="s">
        <v>76</v>
      </c>
      <c r="B66" s="1">
        <v>-1</v>
      </c>
      <c r="C66">
        <v>0</v>
      </c>
      <c r="D66">
        <v>11.758900000000001</v>
      </c>
      <c r="E66">
        <v>0</v>
      </c>
      <c r="F66">
        <v>15.7392</v>
      </c>
      <c r="G66">
        <v>84.056100000000001</v>
      </c>
      <c r="H66">
        <v>11.5678</v>
      </c>
      <c r="I66">
        <v>34.298699999999997</v>
      </c>
      <c r="J66">
        <v>38.3367</v>
      </c>
      <c r="K66">
        <v>5.51607</v>
      </c>
      <c r="L66">
        <v>14.696400000000001</v>
      </c>
    </row>
    <row r="67" spans="1:12" x14ac:dyDescent="0.25">
      <c r="A67" t="s">
        <v>77</v>
      </c>
      <c r="B67" s="1">
        <v>-1</v>
      </c>
      <c r="C67">
        <v>0</v>
      </c>
      <c r="D67">
        <v>10.003299999999999</v>
      </c>
      <c r="E67">
        <v>2.6341899999999998</v>
      </c>
      <c r="F67">
        <v>16.595300000000002</v>
      </c>
      <c r="G67">
        <v>86.794899999999998</v>
      </c>
      <c r="H67">
        <v>11.9316</v>
      </c>
      <c r="I67">
        <v>27.985700000000001</v>
      </c>
      <c r="J67">
        <v>40.365099999999998</v>
      </c>
      <c r="K67">
        <v>7.4450099999999999</v>
      </c>
      <c r="L67">
        <v>7.5458100000000004</v>
      </c>
    </row>
    <row r="68" spans="1:12" x14ac:dyDescent="0.25">
      <c r="A68" t="s">
        <v>78</v>
      </c>
      <c r="B68" s="1">
        <v>-1</v>
      </c>
      <c r="C68">
        <v>44.152200000000001</v>
      </c>
      <c r="D68">
        <v>9.2083499999999994</v>
      </c>
      <c r="E68">
        <v>0</v>
      </c>
      <c r="F68">
        <v>5.9927599999999996</v>
      </c>
      <c r="G68">
        <v>77.176400000000001</v>
      </c>
      <c r="H68">
        <v>8.3666800000000006</v>
      </c>
      <c r="I68">
        <v>27.725300000000001</v>
      </c>
      <c r="J68">
        <v>100</v>
      </c>
      <c r="K68">
        <v>99.830799999999996</v>
      </c>
      <c r="L68">
        <v>2.4434100000000001</v>
      </c>
    </row>
    <row r="69" spans="1:12" x14ac:dyDescent="0.25">
      <c r="A69" t="s">
        <v>79</v>
      </c>
      <c r="B69" s="2">
        <v>-1</v>
      </c>
      <c r="C69">
        <v>28.1477</v>
      </c>
      <c r="D69">
        <v>9.1089800000000007</v>
      </c>
      <c r="E69">
        <v>11.9781</v>
      </c>
      <c r="F69">
        <v>3.3585799999999999</v>
      </c>
      <c r="G69">
        <v>31.463999999999999</v>
      </c>
      <c r="H69">
        <v>4.4016000000000002</v>
      </c>
      <c r="I69">
        <v>18.483599999999999</v>
      </c>
      <c r="J69">
        <v>14.756600000000001</v>
      </c>
      <c r="K69">
        <v>0</v>
      </c>
      <c r="L69">
        <v>22.421800000000001</v>
      </c>
    </row>
    <row r="70" spans="1:12" x14ac:dyDescent="0.25">
      <c r="A70" t="s">
        <v>80</v>
      </c>
      <c r="B70" s="3">
        <v>-1</v>
      </c>
      <c r="C70">
        <v>0</v>
      </c>
      <c r="D70">
        <v>7.9496500000000001</v>
      </c>
      <c r="E70">
        <v>0</v>
      </c>
      <c r="F70">
        <v>9.6147500000000008</v>
      </c>
      <c r="G70">
        <v>27.551400000000001</v>
      </c>
      <c r="H70">
        <v>10.949400000000001</v>
      </c>
      <c r="I70">
        <v>23.755299999999998</v>
      </c>
      <c r="J70">
        <v>41.379300000000001</v>
      </c>
      <c r="K70">
        <v>0</v>
      </c>
      <c r="L70">
        <v>16.061800000000002</v>
      </c>
    </row>
    <row r="71" spans="1:12" x14ac:dyDescent="0.25">
      <c r="A71" t="s">
        <v>81</v>
      </c>
      <c r="B71" s="2">
        <v>-1</v>
      </c>
      <c r="C71">
        <v>32.1768</v>
      </c>
      <c r="D71">
        <v>20.437200000000001</v>
      </c>
      <c r="E71">
        <v>0</v>
      </c>
      <c r="F71">
        <v>9.9440200000000001</v>
      </c>
      <c r="G71">
        <v>16.3352</v>
      </c>
      <c r="H71">
        <v>5.0927600000000002</v>
      </c>
      <c r="I71">
        <v>14.415900000000001</v>
      </c>
      <c r="J71">
        <v>31.947299999999998</v>
      </c>
      <c r="K71">
        <v>9.00169</v>
      </c>
      <c r="L71">
        <v>11.8218</v>
      </c>
    </row>
    <row r="72" spans="1:12" x14ac:dyDescent="0.25">
      <c r="A72" t="s">
        <v>82</v>
      </c>
      <c r="B72" s="2">
        <v>-1</v>
      </c>
      <c r="C72">
        <v>32.736400000000003</v>
      </c>
      <c r="D72">
        <v>31.6661</v>
      </c>
      <c r="E72">
        <v>0</v>
      </c>
      <c r="F72">
        <v>5.9598300000000002</v>
      </c>
      <c r="G72">
        <v>82.980099999999993</v>
      </c>
      <c r="H72">
        <v>12.4773</v>
      </c>
      <c r="I72">
        <v>27.497599999999998</v>
      </c>
      <c r="J72">
        <v>41.176499999999997</v>
      </c>
      <c r="K72">
        <v>6.4297800000000001</v>
      </c>
      <c r="L72">
        <v>13.438700000000001</v>
      </c>
    </row>
    <row r="73" spans="1:12" x14ac:dyDescent="0.25">
      <c r="A73" t="s">
        <v>83</v>
      </c>
      <c r="B73" s="1">
        <v>-1</v>
      </c>
      <c r="C73">
        <v>18.802499999999998</v>
      </c>
      <c r="D73">
        <v>16.594899999999999</v>
      </c>
      <c r="E73">
        <v>0</v>
      </c>
      <c r="F73">
        <v>26.1113</v>
      </c>
      <c r="G73">
        <v>79.002300000000005</v>
      </c>
      <c r="H73">
        <v>9.3488500000000005</v>
      </c>
      <c r="I73">
        <v>23.4299</v>
      </c>
      <c r="J73">
        <v>49.087200000000003</v>
      </c>
      <c r="K73">
        <v>35.871400000000001</v>
      </c>
      <c r="L73">
        <v>23.391999999999999</v>
      </c>
    </row>
    <row r="74" spans="1:12" x14ac:dyDescent="0.25">
      <c r="A74" t="s">
        <v>84</v>
      </c>
      <c r="B74" s="1">
        <v>-1</v>
      </c>
      <c r="C74">
        <v>0</v>
      </c>
      <c r="D74">
        <v>11.9907</v>
      </c>
      <c r="E74">
        <v>6.70974</v>
      </c>
      <c r="F74">
        <v>15.9697</v>
      </c>
      <c r="G74">
        <v>80.371700000000004</v>
      </c>
      <c r="H74">
        <v>19.9709</v>
      </c>
      <c r="I74">
        <v>28.473800000000001</v>
      </c>
      <c r="J74">
        <v>39.7059</v>
      </c>
      <c r="K74">
        <v>9.13706</v>
      </c>
      <c r="L74">
        <v>14.8042</v>
      </c>
    </row>
    <row r="75" spans="1:12" x14ac:dyDescent="0.25">
      <c r="A75" t="s">
        <v>85</v>
      </c>
      <c r="B75" s="1">
        <v>-1</v>
      </c>
      <c r="C75">
        <v>27.812000000000001</v>
      </c>
      <c r="D75">
        <v>25.5383</v>
      </c>
      <c r="E75">
        <v>4.8707799999999999</v>
      </c>
      <c r="F75">
        <v>5.76227</v>
      </c>
      <c r="G75">
        <v>86.436300000000003</v>
      </c>
      <c r="H75">
        <v>6.3295700000000004</v>
      </c>
      <c r="I75">
        <v>33.517699999999998</v>
      </c>
      <c r="J75">
        <v>34.837699999999998</v>
      </c>
      <c r="K75">
        <v>6.9712399999999999</v>
      </c>
      <c r="L75">
        <v>41.969099999999997</v>
      </c>
    </row>
    <row r="76" spans="1:12" x14ac:dyDescent="0.25">
      <c r="A76" t="s">
        <v>86</v>
      </c>
      <c r="B76" s="1">
        <v>-1</v>
      </c>
      <c r="C76">
        <v>32.120899999999999</v>
      </c>
      <c r="D76">
        <v>21.430900000000001</v>
      </c>
      <c r="E76">
        <v>0</v>
      </c>
      <c r="F76">
        <v>7.30985</v>
      </c>
      <c r="G76">
        <v>84.382099999999994</v>
      </c>
      <c r="H76">
        <v>6.3295700000000004</v>
      </c>
      <c r="I76">
        <v>27.855499999999999</v>
      </c>
      <c r="J76">
        <v>50.912799999999997</v>
      </c>
      <c r="K76">
        <v>5.95601</v>
      </c>
      <c r="L76">
        <v>13.402799999999999</v>
      </c>
    </row>
    <row r="77" spans="1:12" x14ac:dyDescent="0.25">
      <c r="A77" t="s">
        <v>87</v>
      </c>
      <c r="B77" s="1">
        <v>-1</v>
      </c>
      <c r="C77">
        <v>39.283700000000003</v>
      </c>
      <c r="D77">
        <v>21.563400000000001</v>
      </c>
      <c r="E77">
        <v>19.135200000000001</v>
      </c>
      <c r="F77">
        <v>13.9941</v>
      </c>
      <c r="G77">
        <v>44.473399999999998</v>
      </c>
      <c r="H77">
        <v>28.7377</v>
      </c>
      <c r="I77">
        <v>24.9268</v>
      </c>
      <c r="J77">
        <v>45.486800000000002</v>
      </c>
      <c r="K77">
        <v>13.7056</v>
      </c>
      <c r="L77">
        <v>29.069299999999998</v>
      </c>
    </row>
    <row r="78" spans="1:12" x14ac:dyDescent="0.25">
      <c r="A78" t="s">
        <v>88</v>
      </c>
      <c r="B78" s="2">
        <v>-1</v>
      </c>
      <c r="C78">
        <v>44.488</v>
      </c>
      <c r="D78">
        <v>11.6595</v>
      </c>
      <c r="E78">
        <v>8.4492999999999991</v>
      </c>
      <c r="F78">
        <v>11.8209</v>
      </c>
      <c r="G78">
        <v>88.946899999999999</v>
      </c>
      <c r="H78">
        <v>17.642800000000001</v>
      </c>
      <c r="I78">
        <v>30.426300000000001</v>
      </c>
      <c r="J78">
        <v>100</v>
      </c>
      <c r="K78">
        <v>99.830799999999996</v>
      </c>
      <c r="L78">
        <v>22.314</v>
      </c>
    </row>
    <row r="79" spans="1:12" x14ac:dyDescent="0.25">
      <c r="A79" t="s">
        <v>89</v>
      </c>
      <c r="B79" s="1">
        <v>-1</v>
      </c>
      <c r="C79">
        <v>32.120899999999999</v>
      </c>
      <c r="D79">
        <v>23.9483</v>
      </c>
      <c r="E79">
        <v>0</v>
      </c>
      <c r="F79">
        <v>5.9927599999999996</v>
      </c>
      <c r="G79">
        <v>79.980400000000003</v>
      </c>
      <c r="H79">
        <v>10.803900000000001</v>
      </c>
      <c r="I79">
        <v>27.985700000000001</v>
      </c>
      <c r="J79">
        <v>39.249499999999998</v>
      </c>
      <c r="K79">
        <v>12.487299999999999</v>
      </c>
      <c r="L79">
        <v>14.8401</v>
      </c>
    </row>
    <row r="80" spans="1:12" x14ac:dyDescent="0.25">
      <c r="A80" t="s">
        <v>90</v>
      </c>
      <c r="B80" s="1">
        <v>-1</v>
      </c>
      <c r="C80">
        <v>49.6922</v>
      </c>
      <c r="D80">
        <v>13.945</v>
      </c>
      <c r="E80">
        <v>7.6043700000000003</v>
      </c>
      <c r="F80">
        <v>5.49885</v>
      </c>
      <c r="G80">
        <v>86.827500000000001</v>
      </c>
      <c r="H80">
        <v>12.6228</v>
      </c>
      <c r="I80">
        <v>24.9268</v>
      </c>
      <c r="J80">
        <v>100</v>
      </c>
      <c r="K80">
        <v>99.593900000000005</v>
      </c>
      <c r="L80">
        <v>9.2705699999999993</v>
      </c>
    </row>
    <row r="81" spans="1:12" x14ac:dyDescent="0.25">
      <c r="A81" t="s">
        <v>91</v>
      </c>
      <c r="B81" s="1">
        <v>-1</v>
      </c>
      <c r="C81">
        <v>0</v>
      </c>
      <c r="D81">
        <v>9.3077199999999998</v>
      </c>
      <c r="E81">
        <v>0</v>
      </c>
      <c r="F81">
        <v>11.6892</v>
      </c>
      <c r="G81">
        <v>82.034599999999998</v>
      </c>
      <c r="H81">
        <v>7.4208800000000004</v>
      </c>
      <c r="I81">
        <v>29.7104</v>
      </c>
      <c r="J81">
        <v>50.101399999999998</v>
      </c>
      <c r="K81">
        <v>19.3232</v>
      </c>
      <c r="L81">
        <v>7.6536099999999996</v>
      </c>
    </row>
    <row r="82" spans="1:12" x14ac:dyDescent="0.25">
      <c r="A82" t="s">
        <v>92</v>
      </c>
      <c r="B82" s="2">
        <v>-1</v>
      </c>
      <c r="C82">
        <v>39.899299999999997</v>
      </c>
      <c r="D82">
        <v>21.331600000000002</v>
      </c>
      <c r="E82">
        <v>0</v>
      </c>
      <c r="F82">
        <v>14.5868</v>
      </c>
      <c r="G82">
        <v>38.148000000000003</v>
      </c>
      <c r="H82">
        <v>5.6020399999999997</v>
      </c>
      <c r="I82">
        <v>25.9681</v>
      </c>
      <c r="J82">
        <v>36.764699999999998</v>
      </c>
      <c r="K82">
        <v>9.9830799999999993</v>
      </c>
      <c r="L82">
        <v>19.4754</v>
      </c>
    </row>
    <row r="83" spans="1:12" x14ac:dyDescent="0.25">
      <c r="A83" t="s">
        <v>93</v>
      </c>
      <c r="B83" s="3">
        <v>-1</v>
      </c>
      <c r="C83">
        <v>48.740900000000003</v>
      </c>
      <c r="D83">
        <v>19.542899999999999</v>
      </c>
      <c r="E83">
        <v>8.3995999999999995</v>
      </c>
      <c r="F83">
        <v>4.97201</v>
      </c>
      <c r="G83">
        <v>85.784199999999998</v>
      </c>
      <c r="H83">
        <v>13.241199999999999</v>
      </c>
      <c r="I83">
        <v>28.538900000000002</v>
      </c>
      <c r="J83">
        <v>100</v>
      </c>
      <c r="K83">
        <v>99.763099999999994</v>
      </c>
      <c r="L83">
        <v>35.680900000000001</v>
      </c>
    </row>
    <row r="84" spans="1:12" x14ac:dyDescent="0.25">
      <c r="A84" t="s">
        <v>94</v>
      </c>
      <c r="B84" s="1">
        <v>-1</v>
      </c>
      <c r="C84">
        <v>29.826499999999999</v>
      </c>
      <c r="D84">
        <v>18.979800000000001</v>
      </c>
      <c r="E84">
        <v>0</v>
      </c>
      <c r="F84">
        <v>5.49885</v>
      </c>
      <c r="G84">
        <v>73.165999999999997</v>
      </c>
      <c r="H84">
        <v>5.8566799999999999</v>
      </c>
      <c r="I84">
        <v>27.3674</v>
      </c>
      <c r="J84">
        <v>42.900599999999997</v>
      </c>
      <c r="K84">
        <v>6.0575299999999999</v>
      </c>
      <c r="L84">
        <v>19.906600000000001</v>
      </c>
    </row>
    <row r="85" spans="1:12" x14ac:dyDescent="0.25">
      <c r="A85" t="s">
        <v>95</v>
      </c>
      <c r="B85" s="3">
        <v>-1</v>
      </c>
      <c r="C85">
        <v>32.120899999999999</v>
      </c>
      <c r="D85">
        <v>22.954599999999999</v>
      </c>
      <c r="E85">
        <v>0</v>
      </c>
      <c r="F85">
        <v>21.567299999999999</v>
      </c>
      <c r="G85">
        <v>80.371700000000004</v>
      </c>
      <c r="H85">
        <v>11.677</v>
      </c>
      <c r="I85">
        <v>28.4087</v>
      </c>
      <c r="J85">
        <v>38.133899999999997</v>
      </c>
      <c r="K85">
        <v>5.82064</v>
      </c>
      <c r="L85">
        <v>13.223100000000001</v>
      </c>
    </row>
    <row r="86" spans="1:12" x14ac:dyDescent="0.25">
      <c r="A86" t="s">
        <v>96</v>
      </c>
      <c r="B86" s="1">
        <v>-1</v>
      </c>
      <c r="C86">
        <v>0</v>
      </c>
      <c r="D86">
        <v>0</v>
      </c>
      <c r="E86">
        <v>15.606400000000001</v>
      </c>
      <c r="F86">
        <v>0</v>
      </c>
      <c r="G86">
        <v>65.275499999999994</v>
      </c>
      <c r="H86">
        <v>0</v>
      </c>
      <c r="I86">
        <v>20.6313</v>
      </c>
      <c r="J86">
        <v>11.764699999999999</v>
      </c>
      <c r="K86">
        <v>0</v>
      </c>
      <c r="L86">
        <v>7.61768</v>
      </c>
    </row>
    <row r="87" spans="1:12" x14ac:dyDescent="0.25">
      <c r="A87" t="s">
        <v>97</v>
      </c>
      <c r="B87" s="1">
        <v>-1</v>
      </c>
      <c r="C87">
        <v>32.288800000000002</v>
      </c>
      <c r="D87">
        <v>20.0397</v>
      </c>
      <c r="E87">
        <v>5.0198799999999997</v>
      </c>
      <c r="F87">
        <v>18.571000000000002</v>
      </c>
      <c r="G87">
        <v>37.919800000000002</v>
      </c>
      <c r="H87">
        <v>11.749700000000001</v>
      </c>
      <c r="I87">
        <v>26.130800000000001</v>
      </c>
      <c r="J87">
        <v>45.486800000000002</v>
      </c>
      <c r="K87">
        <v>9.3400999999999996</v>
      </c>
      <c r="L87">
        <v>17.067900000000002</v>
      </c>
    </row>
    <row r="88" spans="1:12" x14ac:dyDescent="0.25">
      <c r="A88" t="s">
        <v>98</v>
      </c>
      <c r="B88" s="1">
        <v>-1</v>
      </c>
      <c r="C88">
        <v>23.838799999999999</v>
      </c>
      <c r="D88">
        <v>20.6691</v>
      </c>
      <c r="E88">
        <v>7.40557</v>
      </c>
      <c r="F88">
        <v>8.6927900000000005</v>
      </c>
      <c r="G88">
        <v>84.740799999999993</v>
      </c>
      <c r="H88">
        <v>16.696999999999999</v>
      </c>
      <c r="I88">
        <v>30.914400000000001</v>
      </c>
      <c r="J88">
        <v>100</v>
      </c>
      <c r="K88">
        <v>99.695400000000006</v>
      </c>
      <c r="L88">
        <v>25.727599999999999</v>
      </c>
    </row>
    <row r="89" spans="1:12" x14ac:dyDescent="0.25">
      <c r="A89" t="s">
        <v>99</v>
      </c>
      <c r="B89" s="3">
        <v>-1</v>
      </c>
      <c r="C89">
        <v>49.860100000000003</v>
      </c>
      <c r="D89">
        <v>25.770099999999999</v>
      </c>
      <c r="E89">
        <v>0</v>
      </c>
      <c r="F89">
        <v>9.4171899999999997</v>
      </c>
      <c r="G89">
        <v>23.3127</v>
      </c>
      <c r="H89">
        <v>10.294700000000001</v>
      </c>
      <c r="I89">
        <v>24.764099999999999</v>
      </c>
      <c r="J89">
        <v>38.235300000000002</v>
      </c>
      <c r="K89">
        <v>6.4636199999999997</v>
      </c>
      <c r="L89">
        <v>40.316200000000002</v>
      </c>
    </row>
    <row r="90" spans="1:12" x14ac:dyDescent="0.25">
      <c r="A90" t="s">
        <v>100</v>
      </c>
      <c r="B90" s="3">
        <v>-1</v>
      </c>
      <c r="C90">
        <v>32.624499999999998</v>
      </c>
      <c r="D90">
        <v>17.3567</v>
      </c>
      <c r="E90">
        <v>7.5049700000000001</v>
      </c>
      <c r="F90">
        <v>8.4952299999999994</v>
      </c>
      <c r="G90">
        <v>15.7157</v>
      </c>
      <c r="H90">
        <v>0</v>
      </c>
      <c r="I90">
        <v>24.210899999999999</v>
      </c>
      <c r="J90">
        <v>23.022300000000001</v>
      </c>
      <c r="K90">
        <v>5.9898499999999997</v>
      </c>
      <c r="L90">
        <v>22.35</v>
      </c>
    </row>
    <row r="91" spans="1:12" x14ac:dyDescent="0.25">
      <c r="A91" t="s">
        <v>101</v>
      </c>
      <c r="B91" s="1">
        <v>-1</v>
      </c>
      <c r="C91">
        <v>37.716799999999999</v>
      </c>
      <c r="D91">
        <v>22.6234</v>
      </c>
      <c r="E91">
        <v>0</v>
      </c>
      <c r="F91">
        <v>7.2439900000000002</v>
      </c>
      <c r="G91">
        <v>86.534099999999995</v>
      </c>
      <c r="H91">
        <v>6.2931999999999997</v>
      </c>
      <c r="I91">
        <v>27.855499999999999</v>
      </c>
      <c r="J91">
        <v>44.117600000000003</v>
      </c>
      <c r="K91">
        <v>9.5093099999999993</v>
      </c>
      <c r="L91">
        <v>14.8042</v>
      </c>
    </row>
    <row r="92" spans="1:12" x14ac:dyDescent="0.25">
      <c r="A92" t="s">
        <v>102</v>
      </c>
      <c r="B92" s="1">
        <v>-1</v>
      </c>
      <c r="C92">
        <v>86.289900000000003</v>
      </c>
      <c r="D92">
        <v>31.1693</v>
      </c>
      <c r="E92">
        <v>28.180900000000001</v>
      </c>
      <c r="F92">
        <v>34.705300000000001</v>
      </c>
      <c r="G92">
        <v>86.957899999999995</v>
      </c>
      <c r="H92">
        <v>26.264099999999999</v>
      </c>
      <c r="I92">
        <v>41.718200000000003</v>
      </c>
      <c r="J92">
        <v>100</v>
      </c>
      <c r="K92">
        <v>99.932299999999998</v>
      </c>
      <c r="L92">
        <v>37.765000000000001</v>
      </c>
    </row>
    <row r="93" spans="1:12" x14ac:dyDescent="0.25">
      <c r="A93" t="s">
        <v>103</v>
      </c>
      <c r="B93" s="1">
        <v>-1</v>
      </c>
      <c r="C93">
        <v>32.288800000000002</v>
      </c>
      <c r="D93">
        <v>19.907299999999999</v>
      </c>
      <c r="E93">
        <v>0</v>
      </c>
      <c r="F93">
        <v>0</v>
      </c>
      <c r="G93">
        <v>36.322099999999999</v>
      </c>
      <c r="H93">
        <v>2.9465300000000001</v>
      </c>
      <c r="I93">
        <v>14.318300000000001</v>
      </c>
      <c r="J93">
        <v>24.0365</v>
      </c>
      <c r="K93">
        <v>5.95601</v>
      </c>
      <c r="L93">
        <v>12.8279</v>
      </c>
    </row>
    <row r="94" spans="1:12" x14ac:dyDescent="0.25">
      <c r="A94" t="s">
        <v>104</v>
      </c>
      <c r="B94" s="1">
        <v>-1</v>
      </c>
      <c r="C94">
        <v>55.288200000000003</v>
      </c>
      <c r="D94">
        <v>20.967199999999998</v>
      </c>
      <c r="E94">
        <v>8.4990100000000002</v>
      </c>
      <c r="F94">
        <v>5.9598300000000002</v>
      </c>
      <c r="G94">
        <v>86.925299999999993</v>
      </c>
      <c r="H94">
        <v>16.951599999999999</v>
      </c>
      <c r="I94">
        <v>26.586400000000001</v>
      </c>
      <c r="J94">
        <v>100</v>
      </c>
      <c r="K94">
        <v>99.966200000000001</v>
      </c>
      <c r="L94">
        <v>16.385200000000001</v>
      </c>
    </row>
    <row r="95" spans="1:12" x14ac:dyDescent="0.25">
      <c r="A95" t="s">
        <v>105</v>
      </c>
      <c r="B95" s="2">
        <v>-1</v>
      </c>
      <c r="C95">
        <v>32.624499999999998</v>
      </c>
      <c r="D95">
        <v>19.708500000000001</v>
      </c>
      <c r="E95">
        <v>0</v>
      </c>
      <c r="F95">
        <v>10.0428</v>
      </c>
      <c r="G95">
        <v>29.703299999999999</v>
      </c>
      <c r="H95">
        <v>12.2226</v>
      </c>
      <c r="I95">
        <v>24.9268</v>
      </c>
      <c r="J95">
        <v>39.198799999999999</v>
      </c>
      <c r="K95">
        <v>5.9898499999999997</v>
      </c>
      <c r="L95">
        <v>13.295</v>
      </c>
    </row>
    <row r="96" spans="1:12" x14ac:dyDescent="0.25">
      <c r="A96" t="s">
        <v>106</v>
      </c>
      <c r="B96" s="1">
        <v>-1</v>
      </c>
      <c r="C96">
        <v>0</v>
      </c>
      <c r="D96">
        <v>6.2272299999999996</v>
      </c>
      <c r="E96">
        <v>5.4672000000000001</v>
      </c>
      <c r="F96">
        <v>16.595300000000002</v>
      </c>
      <c r="G96">
        <v>58.721899999999998</v>
      </c>
      <c r="H96">
        <v>2.9828999999999999</v>
      </c>
      <c r="I96">
        <v>24.5688</v>
      </c>
      <c r="J96">
        <v>32.4544</v>
      </c>
      <c r="K96">
        <v>4.9407800000000002</v>
      </c>
      <c r="L96">
        <v>9.4502299999999995</v>
      </c>
    </row>
    <row r="97" spans="1:12" x14ac:dyDescent="0.25">
      <c r="A97" t="s">
        <v>107</v>
      </c>
      <c r="B97" s="3">
        <v>-1</v>
      </c>
      <c r="C97">
        <v>22.495799999999999</v>
      </c>
      <c r="D97">
        <v>15.071199999999999</v>
      </c>
      <c r="E97">
        <v>9.4930400000000006</v>
      </c>
      <c r="F97">
        <v>0</v>
      </c>
      <c r="G97">
        <v>20.149999999999999</v>
      </c>
      <c r="H97">
        <v>5.4929100000000002</v>
      </c>
      <c r="I97">
        <v>32.313699999999997</v>
      </c>
      <c r="J97">
        <v>36.105499999999999</v>
      </c>
      <c r="K97">
        <v>6.4636199999999997</v>
      </c>
      <c r="L97">
        <v>37.154200000000003</v>
      </c>
    </row>
    <row r="98" spans="1:12" x14ac:dyDescent="0.25">
      <c r="A98" t="s">
        <v>108</v>
      </c>
      <c r="B98" s="3">
        <v>-1</v>
      </c>
      <c r="C98">
        <v>55.288200000000003</v>
      </c>
      <c r="D98">
        <v>27.525700000000001</v>
      </c>
      <c r="E98">
        <v>8.3995999999999995</v>
      </c>
      <c r="F98">
        <v>10.569599999999999</v>
      </c>
      <c r="G98">
        <v>90.218500000000006</v>
      </c>
      <c r="H98">
        <v>22.0808</v>
      </c>
      <c r="I98">
        <v>28.799199999999999</v>
      </c>
      <c r="J98">
        <v>100</v>
      </c>
      <c r="K98">
        <v>99.966200000000001</v>
      </c>
      <c r="L98">
        <v>17.175699999999999</v>
      </c>
    </row>
    <row r="99" spans="1:12" x14ac:dyDescent="0.25">
      <c r="A99" t="s">
        <v>109</v>
      </c>
      <c r="B99" s="1">
        <v>-1</v>
      </c>
      <c r="C99">
        <v>19.306100000000001</v>
      </c>
      <c r="D99">
        <v>21.7622</v>
      </c>
      <c r="E99">
        <v>4.4234600000000004</v>
      </c>
      <c r="F99">
        <v>10.1745</v>
      </c>
      <c r="G99">
        <v>35.8005</v>
      </c>
      <c r="H99">
        <v>10.840299999999999</v>
      </c>
      <c r="I99">
        <v>28.148399999999999</v>
      </c>
      <c r="J99">
        <v>35.243400000000001</v>
      </c>
      <c r="K99">
        <v>9.4077800000000007</v>
      </c>
      <c r="L99">
        <v>41.8613</v>
      </c>
    </row>
    <row r="100" spans="1:12" x14ac:dyDescent="0.25">
      <c r="A100" t="s">
        <v>110</v>
      </c>
      <c r="B100" s="1">
        <v>-1</v>
      </c>
      <c r="C100">
        <v>32.1768</v>
      </c>
      <c r="D100">
        <v>20.437200000000001</v>
      </c>
      <c r="E100">
        <v>0</v>
      </c>
      <c r="F100">
        <v>13.6648</v>
      </c>
      <c r="G100">
        <v>34.757100000000001</v>
      </c>
      <c r="H100">
        <v>7.3481300000000003</v>
      </c>
      <c r="I100">
        <v>19.947900000000001</v>
      </c>
      <c r="J100">
        <v>42.900599999999997</v>
      </c>
      <c r="K100">
        <v>5.9898499999999997</v>
      </c>
      <c r="L100">
        <v>20.733000000000001</v>
      </c>
    </row>
    <row r="101" spans="1:12" x14ac:dyDescent="0.25">
      <c r="A101" t="s">
        <v>111</v>
      </c>
      <c r="B101" s="3">
        <v>-1</v>
      </c>
      <c r="C101">
        <v>31.449400000000001</v>
      </c>
      <c r="D101">
        <v>25.273299999999999</v>
      </c>
      <c r="E101">
        <v>0</v>
      </c>
      <c r="F101">
        <v>9.1208399999999994</v>
      </c>
      <c r="G101">
        <v>85.132099999999994</v>
      </c>
      <c r="H101">
        <v>9.6762499999999996</v>
      </c>
      <c r="I101">
        <v>27.855499999999999</v>
      </c>
      <c r="J101">
        <v>41.024299999999997</v>
      </c>
      <c r="K101">
        <v>5.9221700000000004</v>
      </c>
      <c r="L101">
        <v>14.696400000000001</v>
      </c>
    </row>
    <row r="102" spans="1:12" x14ac:dyDescent="0.25">
      <c r="A102" t="s">
        <v>112</v>
      </c>
      <c r="B102" s="1">
        <v>-1</v>
      </c>
      <c r="C102">
        <v>23.167300000000001</v>
      </c>
      <c r="D102">
        <v>23.815799999999999</v>
      </c>
      <c r="E102">
        <v>0</v>
      </c>
      <c r="F102">
        <v>6.6513</v>
      </c>
      <c r="G102">
        <v>82.882300000000001</v>
      </c>
      <c r="H102">
        <v>6.1113099999999996</v>
      </c>
      <c r="I102">
        <v>31.467600000000001</v>
      </c>
      <c r="J102">
        <v>35.091299999999997</v>
      </c>
      <c r="K102">
        <v>5.9221700000000004</v>
      </c>
      <c r="L102">
        <v>20.193999999999999</v>
      </c>
    </row>
    <row r="103" spans="1:12" x14ac:dyDescent="0.25">
      <c r="A103" t="s">
        <v>113</v>
      </c>
      <c r="B103" s="1">
        <v>-1</v>
      </c>
      <c r="C103">
        <v>0</v>
      </c>
      <c r="D103">
        <v>13.0838</v>
      </c>
      <c r="E103">
        <v>15.0099</v>
      </c>
      <c r="F103">
        <v>17.5502</v>
      </c>
      <c r="G103">
        <v>86.338399999999993</v>
      </c>
      <c r="H103">
        <v>11.786099999999999</v>
      </c>
      <c r="I103">
        <v>27.985700000000001</v>
      </c>
      <c r="J103">
        <v>33.164299999999997</v>
      </c>
      <c r="K103">
        <v>5.5499200000000002</v>
      </c>
      <c r="L103">
        <v>7.4739500000000003</v>
      </c>
    </row>
    <row r="104" spans="1:12" x14ac:dyDescent="0.25">
      <c r="A104" t="s">
        <v>114</v>
      </c>
      <c r="B104" s="1">
        <v>-1</v>
      </c>
      <c r="C104">
        <v>32.064900000000002</v>
      </c>
      <c r="D104">
        <v>22.1265</v>
      </c>
      <c r="E104">
        <v>0</v>
      </c>
      <c r="F104">
        <v>16.035599999999999</v>
      </c>
      <c r="G104">
        <v>83.632199999999997</v>
      </c>
      <c r="H104">
        <v>17.970199999999998</v>
      </c>
      <c r="I104">
        <v>29.6128</v>
      </c>
      <c r="J104">
        <v>41.024299999999997</v>
      </c>
      <c r="K104">
        <v>6.0575299999999999</v>
      </c>
      <c r="L104">
        <v>13.3309</v>
      </c>
    </row>
    <row r="105" spans="1:12" x14ac:dyDescent="0.25">
      <c r="A105" t="s">
        <v>115</v>
      </c>
      <c r="B105" s="1">
        <v>-1</v>
      </c>
      <c r="C105">
        <v>30.162299999999998</v>
      </c>
      <c r="D105">
        <v>27.061900000000001</v>
      </c>
      <c r="E105">
        <v>10.586499999999999</v>
      </c>
      <c r="F105">
        <v>16.298999999999999</v>
      </c>
      <c r="G105">
        <v>86.599299999999999</v>
      </c>
      <c r="H105">
        <v>12.0044</v>
      </c>
      <c r="I105">
        <v>31.1097</v>
      </c>
      <c r="J105">
        <v>38.793100000000003</v>
      </c>
      <c r="K105">
        <v>9.1708999999999996</v>
      </c>
      <c r="L105">
        <v>23.751300000000001</v>
      </c>
    </row>
    <row r="106" spans="1:12" x14ac:dyDescent="0.25">
      <c r="A106" t="s">
        <v>116</v>
      </c>
      <c r="B106" s="2">
        <v>-1</v>
      </c>
      <c r="C106">
        <v>25.2378</v>
      </c>
      <c r="D106">
        <v>6.0284899999999997</v>
      </c>
      <c r="E106">
        <v>7.40557</v>
      </c>
      <c r="F106">
        <v>7.17814</v>
      </c>
      <c r="G106">
        <v>84.479900000000001</v>
      </c>
      <c r="H106">
        <v>11.968</v>
      </c>
      <c r="I106">
        <v>34.982100000000003</v>
      </c>
      <c r="J106">
        <v>100</v>
      </c>
      <c r="K106">
        <v>99.864599999999996</v>
      </c>
      <c r="L106">
        <v>8.2644599999999997</v>
      </c>
    </row>
    <row r="107" spans="1:12" x14ac:dyDescent="0.25">
      <c r="A107" t="s">
        <v>117</v>
      </c>
      <c r="B107" s="2">
        <v>-1</v>
      </c>
      <c r="C107">
        <v>39.1158</v>
      </c>
      <c r="D107">
        <v>51.606499999999997</v>
      </c>
      <c r="E107">
        <v>41.6004</v>
      </c>
      <c r="F107">
        <v>40.7639</v>
      </c>
      <c r="G107">
        <v>86.207999999999998</v>
      </c>
      <c r="H107">
        <v>24.4816</v>
      </c>
      <c r="I107">
        <v>35.925800000000002</v>
      </c>
      <c r="J107">
        <v>53.6004</v>
      </c>
      <c r="K107">
        <v>7.4111700000000003</v>
      </c>
      <c r="L107">
        <v>46.855899999999998</v>
      </c>
    </row>
    <row r="108" spans="1:12" x14ac:dyDescent="0.25">
      <c r="A108" t="s">
        <v>118</v>
      </c>
      <c r="B108" s="1">
        <v>-1</v>
      </c>
      <c r="C108">
        <v>0</v>
      </c>
      <c r="D108">
        <v>9.9039400000000004</v>
      </c>
      <c r="E108">
        <v>0</v>
      </c>
      <c r="F108">
        <v>15.9039</v>
      </c>
      <c r="G108">
        <v>78.284999999999997</v>
      </c>
      <c r="H108">
        <v>22.6264</v>
      </c>
      <c r="I108">
        <v>29.742899999999999</v>
      </c>
      <c r="J108">
        <v>40.8215</v>
      </c>
      <c r="K108">
        <v>5.5499200000000002</v>
      </c>
      <c r="L108">
        <v>8.6237899999999996</v>
      </c>
    </row>
    <row r="109" spans="1:12" x14ac:dyDescent="0.25">
      <c r="A109" t="s">
        <v>119</v>
      </c>
      <c r="B109" s="1">
        <v>-1</v>
      </c>
      <c r="C109">
        <v>0</v>
      </c>
      <c r="D109">
        <v>14.74</v>
      </c>
      <c r="E109">
        <v>4.1252500000000003</v>
      </c>
      <c r="F109">
        <v>28.943000000000001</v>
      </c>
      <c r="G109">
        <v>89.272900000000007</v>
      </c>
      <c r="H109">
        <v>17.388100000000001</v>
      </c>
      <c r="I109">
        <v>31.792999999999999</v>
      </c>
      <c r="J109">
        <v>32.555799999999998</v>
      </c>
      <c r="K109">
        <v>11.6751</v>
      </c>
      <c r="L109">
        <v>14.875999999999999</v>
      </c>
    </row>
    <row r="110" spans="1:12" x14ac:dyDescent="0.25">
      <c r="A110" t="s">
        <v>120</v>
      </c>
      <c r="B110" s="2">
        <v>-1</v>
      </c>
      <c r="C110">
        <v>0</v>
      </c>
      <c r="D110">
        <v>9.4402100000000004</v>
      </c>
      <c r="E110">
        <v>0</v>
      </c>
      <c r="F110">
        <v>15.7392</v>
      </c>
      <c r="G110">
        <v>77.567700000000002</v>
      </c>
      <c r="H110">
        <v>6.1476899999999999</v>
      </c>
      <c r="I110">
        <v>27.823</v>
      </c>
      <c r="J110">
        <v>42.1907</v>
      </c>
      <c r="K110">
        <v>5.0761399999999997</v>
      </c>
      <c r="L110">
        <v>7.4739500000000003</v>
      </c>
    </row>
    <row r="111" spans="1:12" x14ac:dyDescent="0.25">
      <c r="A111" t="s">
        <v>121</v>
      </c>
      <c r="B111" s="2">
        <v>-1</v>
      </c>
      <c r="C111">
        <v>55.400100000000002</v>
      </c>
      <c r="D111">
        <v>22.524000000000001</v>
      </c>
      <c r="E111">
        <v>8.5984099999999994</v>
      </c>
      <c r="F111">
        <v>5.9927599999999996</v>
      </c>
      <c r="G111">
        <v>92.305199999999999</v>
      </c>
      <c r="H111">
        <v>15.9694</v>
      </c>
      <c r="I111">
        <v>30.328700000000001</v>
      </c>
      <c r="J111">
        <v>100</v>
      </c>
      <c r="K111">
        <v>99.966200000000001</v>
      </c>
      <c r="L111">
        <v>19.403500000000001</v>
      </c>
    </row>
    <row r="112" spans="1:12" x14ac:dyDescent="0.25">
      <c r="A112" t="s">
        <v>122</v>
      </c>
      <c r="B112" s="2">
        <v>-1</v>
      </c>
      <c r="C112">
        <v>26.916599999999999</v>
      </c>
      <c r="D112">
        <v>0</v>
      </c>
      <c r="E112">
        <v>0</v>
      </c>
      <c r="F112">
        <v>0</v>
      </c>
      <c r="G112">
        <v>64.134299999999996</v>
      </c>
      <c r="H112">
        <v>6.6933400000000001</v>
      </c>
      <c r="I112">
        <v>12.561</v>
      </c>
      <c r="J112">
        <v>100</v>
      </c>
      <c r="K112">
        <v>99.796999999999997</v>
      </c>
      <c r="L112">
        <v>0</v>
      </c>
    </row>
    <row r="113" spans="1:12" x14ac:dyDescent="0.25">
      <c r="A113" t="s">
        <v>123</v>
      </c>
      <c r="B113" s="2">
        <v>-1</v>
      </c>
      <c r="C113">
        <v>36.2059</v>
      </c>
      <c r="D113">
        <v>15.236800000000001</v>
      </c>
      <c r="E113">
        <v>8.5487099999999998</v>
      </c>
      <c r="F113">
        <v>19.657599999999999</v>
      </c>
      <c r="G113">
        <v>88.001300000000001</v>
      </c>
      <c r="H113">
        <v>26.0822</v>
      </c>
      <c r="I113">
        <v>30.166</v>
      </c>
      <c r="J113">
        <v>100</v>
      </c>
      <c r="K113">
        <v>99.932299999999998</v>
      </c>
      <c r="L113">
        <v>14.0137</v>
      </c>
    </row>
    <row r="114" spans="1:12" x14ac:dyDescent="0.25">
      <c r="A114" t="s">
        <v>124</v>
      </c>
      <c r="B114" s="2">
        <v>-1</v>
      </c>
      <c r="C114">
        <v>39.843299999999999</v>
      </c>
      <c r="D114">
        <v>28.022500000000001</v>
      </c>
      <c r="E114">
        <v>7.5049700000000001</v>
      </c>
      <c r="F114">
        <v>18.538</v>
      </c>
      <c r="G114">
        <v>85.392899999999997</v>
      </c>
      <c r="H114">
        <v>23.863199999999999</v>
      </c>
      <c r="I114">
        <v>30.328700000000001</v>
      </c>
      <c r="J114">
        <v>32.352899999999998</v>
      </c>
      <c r="K114">
        <v>5.95601</v>
      </c>
      <c r="L114">
        <v>29.6083</v>
      </c>
    </row>
    <row r="115" spans="1:12" x14ac:dyDescent="0.25">
      <c r="A115" t="s">
        <v>125</v>
      </c>
      <c r="B115" s="2">
        <v>-1</v>
      </c>
      <c r="C115">
        <v>21.096800000000002</v>
      </c>
      <c r="D115">
        <v>0</v>
      </c>
      <c r="E115">
        <v>0</v>
      </c>
      <c r="F115">
        <v>8.9232800000000001</v>
      </c>
      <c r="G115">
        <v>52.103000000000002</v>
      </c>
      <c r="H115">
        <v>0</v>
      </c>
      <c r="I115">
        <v>14.741300000000001</v>
      </c>
      <c r="J115">
        <v>24.949300000000001</v>
      </c>
      <c r="K115">
        <v>0</v>
      </c>
      <c r="L115">
        <v>6.5397100000000004</v>
      </c>
    </row>
    <row r="116" spans="1:12" x14ac:dyDescent="0.25">
      <c r="A116" t="s">
        <v>126</v>
      </c>
      <c r="B116" s="2">
        <v>-1</v>
      </c>
      <c r="C116">
        <v>85.3386</v>
      </c>
      <c r="D116">
        <v>28.519400000000001</v>
      </c>
      <c r="E116">
        <v>10.4871</v>
      </c>
      <c r="F116">
        <v>7.3757000000000001</v>
      </c>
      <c r="G116">
        <v>89.044700000000006</v>
      </c>
      <c r="H116">
        <v>20.5166</v>
      </c>
      <c r="I116">
        <v>36.837000000000003</v>
      </c>
      <c r="J116">
        <v>100</v>
      </c>
      <c r="K116">
        <v>99.898499999999999</v>
      </c>
      <c r="L116">
        <v>20.661200000000001</v>
      </c>
    </row>
    <row r="117" spans="1:12" x14ac:dyDescent="0.25">
      <c r="A117" t="s">
        <v>127</v>
      </c>
      <c r="B117" s="2">
        <v>-1</v>
      </c>
      <c r="C117">
        <v>31.729199999999999</v>
      </c>
      <c r="D117">
        <v>21.828399999999998</v>
      </c>
      <c r="E117">
        <v>0</v>
      </c>
      <c r="F117">
        <v>15.7721</v>
      </c>
      <c r="G117">
        <v>80.828199999999995</v>
      </c>
      <c r="H117">
        <v>13.604900000000001</v>
      </c>
      <c r="I117">
        <v>29.482600000000001</v>
      </c>
      <c r="J117">
        <v>39.148099999999999</v>
      </c>
      <c r="K117">
        <v>9.4754699999999996</v>
      </c>
      <c r="L117">
        <v>13.295</v>
      </c>
    </row>
    <row r="118" spans="1:12" x14ac:dyDescent="0.25">
      <c r="A118" t="s">
        <v>128</v>
      </c>
      <c r="B118" s="1">
        <v>-1</v>
      </c>
      <c r="C118">
        <v>0</v>
      </c>
      <c r="D118">
        <v>12.8188</v>
      </c>
      <c r="E118">
        <v>0</v>
      </c>
      <c r="F118">
        <v>20.052700000000002</v>
      </c>
      <c r="G118">
        <v>87.870900000000006</v>
      </c>
      <c r="H118">
        <v>16.5151</v>
      </c>
      <c r="I118">
        <v>30.2636</v>
      </c>
      <c r="J118">
        <v>40.111600000000003</v>
      </c>
      <c r="K118">
        <v>5.65144</v>
      </c>
      <c r="L118">
        <v>16.061800000000002</v>
      </c>
    </row>
    <row r="119" spans="1:12" x14ac:dyDescent="0.25">
      <c r="A119" t="s">
        <v>129</v>
      </c>
      <c r="B119" s="1">
        <v>-1</v>
      </c>
      <c r="C119">
        <v>7.4426399999999999</v>
      </c>
      <c r="D119">
        <v>0</v>
      </c>
      <c r="E119">
        <v>0</v>
      </c>
      <c r="F119">
        <v>4.97201</v>
      </c>
      <c r="G119">
        <v>63.710500000000003</v>
      </c>
      <c r="H119">
        <v>0</v>
      </c>
      <c r="I119">
        <v>27.107099999999999</v>
      </c>
      <c r="J119">
        <v>18.864100000000001</v>
      </c>
      <c r="K119">
        <v>4.0609099999999998</v>
      </c>
      <c r="L119">
        <v>0</v>
      </c>
    </row>
    <row r="120" spans="1:12" x14ac:dyDescent="0.25">
      <c r="A120" t="s">
        <v>130</v>
      </c>
      <c r="B120" s="1">
        <v>-1</v>
      </c>
      <c r="C120">
        <v>25.069900000000001</v>
      </c>
      <c r="D120">
        <v>6.2603499999999999</v>
      </c>
      <c r="E120">
        <v>5.9145099999999999</v>
      </c>
      <c r="F120">
        <v>8.7257200000000008</v>
      </c>
      <c r="G120">
        <v>46.201500000000003</v>
      </c>
      <c r="H120">
        <v>0.61840700000000004</v>
      </c>
      <c r="I120">
        <v>20.370999999999999</v>
      </c>
      <c r="J120">
        <v>24.543600000000001</v>
      </c>
      <c r="K120">
        <v>9.61083</v>
      </c>
      <c r="L120">
        <v>17.678799999999999</v>
      </c>
    </row>
    <row r="121" spans="1:12" x14ac:dyDescent="0.25">
      <c r="A121" t="s">
        <v>131</v>
      </c>
      <c r="B121" s="2">
        <v>-1</v>
      </c>
      <c r="C121">
        <v>32.456600000000002</v>
      </c>
      <c r="D121">
        <v>100</v>
      </c>
      <c r="E121">
        <v>99.900599999999997</v>
      </c>
      <c r="F121">
        <v>100</v>
      </c>
      <c r="G121">
        <v>81.610699999999994</v>
      </c>
      <c r="H121">
        <v>14.696300000000001</v>
      </c>
      <c r="I121">
        <v>28.0182</v>
      </c>
      <c r="J121">
        <v>38.184600000000003</v>
      </c>
      <c r="K121">
        <v>6.0236900000000002</v>
      </c>
      <c r="L121">
        <v>13.0435</v>
      </c>
    </row>
    <row r="122" spans="1:12" x14ac:dyDescent="0.25">
      <c r="A122" t="s">
        <v>132</v>
      </c>
      <c r="B122" s="2">
        <v>-1</v>
      </c>
      <c r="C122">
        <v>16.452200000000001</v>
      </c>
      <c r="D122">
        <v>6.1609800000000003</v>
      </c>
      <c r="E122">
        <v>0</v>
      </c>
      <c r="F122">
        <v>0</v>
      </c>
      <c r="G122">
        <v>71.470500000000001</v>
      </c>
      <c r="H122">
        <v>0</v>
      </c>
      <c r="I122">
        <v>7.0289599999999997</v>
      </c>
      <c r="J122">
        <v>100</v>
      </c>
      <c r="K122">
        <v>99.627700000000004</v>
      </c>
      <c r="L122">
        <v>0</v>
      </c>
    </row>
    <row r="123" spans="1:12" x14ac:dyDescent="0.25">
      <c r="A123" t="s">
        <v>133</v>
      </c>
      <c r="B123" s="1">
        <v>-1</v>
      </c>
      <c r="C123">
        <v>50.811399999999999</v>
      </c>
      <c r="D123">
        <v>12.0238</v>
      </c>
      <c r="E123">
        <v>6.6600400000000004</v>
      </c>
      <c r="F123">
        <v>0</v>
      </c>
      <c r="G123">
        <v>11.7379</v>
      </c>
      <c r="H123">
        <v>5.6747899999999998</v>
      </c>
      <c r="I123">
        <v>28.376200000000001</v>
      </c>
      <c r="J123">
        <v>43.712000000000003</v>
      </c>
      <c r="K123">
        <v>9.61083</v>
      </c>
      <c r="L123">
        <v>14.5526</v>
      </c>
    </row>
    <row r="124" spans="1:12" x14ac:dyDescent="0.25">
      <c r="A124" t="s">
        <v>134</v>
      </c>
      <c r="B124" s="2">
        <v>-1</v>
      </c>
      <c r="C124">
        <v>23.614999999999998</v>
      </c>
      <c r="D124">
        <v>19.841000000000001</v>
      </c>
      <c r="E124">
        <v>0</v>
      </c>
      <c r="F124">
        <v>3.9183400000000002</v>
      </c>
      <c r="G124">
        <v>34.007199999999997</v>
      </c>
      <c r="H124">
        <v>5.4929100000000002</v>
      </c>
      <c r="I124">
        <v>27.823</v>
      </c>
      <c r="J124">
        <v>26.267700000000001</v>
      </c>
      <c r="K124">
        <v>5.8883200000000002</v>
      </c>
      <c r="L124">
        <v>22.888999999999999</v>
      </c>
    </row>
    <row r="125" spans="1:12" x14ac:dyDescent="0.25">
      <c r="A125" t="s">
        <v>135</v>
      </c>
      <c r="B125" s="2">
        <v>-1</v>
      </c>
      <c r="C125">
        <v>5.1482900000000003</v>
      </c>
      <c r="D125">
        <v>3.7429600000000001</v>
      </c>
      <c r="E125">
        <v>4.5725600000000002</v>
      </c>
      <c r="F125">
        <v>7.2769199999999996</v>
      </c>
      <c r="G125">
        <v>81.936700000000002</v>
      </c>
      <c r="H125">
        <v>16.951599999999999</v>
      </c>
      <c r="I125">
        <v>28.571400000000001</v>
      </c>
      <c r="J125">
        <v>60.547699999999999</v>
      </c>
      <c r="K125">
        <v>28.8325</v>
      </c>
      <c r="L125">
        <v>13.0075</v>
      </c>
    </row>
    <row r="126" spans="1:12" x14ac:dyDescent="0.25">
      <c r="A126" t="s">
        <v>136</v>
      </c>
      <c r="B126" s="2">
        <v>-1</v>
      </c>
      <c r="C126">
        <v>32.456600000000002</v>
      </c>
      <c r="D126">
        <v>19.774799999999999</v>
      </c>
      <c r="E126">
        <v>0</v>
      </c>
      <c r="F126">
        <v>2.7000299999999999</v>
      </c>
      <c r="G126">
        <v>42.777999999999999</v>
      </c>
      <c r="H126">
        <v>3.1284100000000001</v>
      </c>
      <c r="I126">
        <v>17.181899999999999</v>
      </c>
      <c r="J126">
        <v>20.588200000000001</v>
      </c>
      <c r="K126">
        <v>5.8883200000000002</v>
      </c>
      <c r="L126">
        <v>32.087699999999998</v>
      </c>
    </row>
    <row r="127" spans="1:12" x14ac:dyDescent="0.25">
      <c r="A127" t="s">
        <v>137</v>
      </c>
      <c r="B127" s="1">
        <v>-1</v>
      </c>
      <c r="C127">
        <v>68.662599999999998</v>
      </c>
      <c r="D127">
        <v>29.0825</v>
      </c>
      <c r="E127">
        <v>15.2584</v>
      </c>
      <c r="F127">
        <v>5.4659199999999997</v>
      </c>
      <c r="G127">
        <v>87.512200000000007</v>
      </c>
      <c r="H127">
        <v>13.3139</v>
      </c>
      <c r="I127">
        <v>29.124600000000001</v>
      </c>
      <c r="J127">
        <v>100</v>
      </c>
      <c r="K127">
        <v>99.966200000000001</v>
      </c>
      <c r="L127">
        <v>42.472200000000001</v>
      </c>
    </row>
    <row r="128" spans="1:12" x14ac:dyDescent="0.25">
      <c r="A128" t="s">
        <v>138</v>
      </c>
      <c r="B128" s="2">
        <v>-1</v>
      </c>
      <c r="C128">
        <v>51.091200000000001</v>
      </c>
      <c r="D128">
        <v>7.8502799999999997</v>
      </c>
      <c r="E128">
        <v>7.6540800000000004</v>
      </c>
      <c r="F128">
        <v>5.6634799999999998</v>
      </c>
      <c r="G128">
        <v>85.816800000000001</v>
      </c>
      <c r="H128">
        <v>19.316099999999999</v>
      </c>
      <c r="I128">
        <v>25.9681</v>
      </c>
      <c r="J128">
        <v>100</v>
      </c>
      <c r="K128">
        <v>99.661600000000007</v>
      </c>
      <c r="L128">
        <v>5.3179999999999996</v>
      </c>
    </row>
  </sheetData>
  <conditionalFormatting sqref="C2:L128">
    <cfRule type="cellIs" dxfId="1" priority="1" operator="between">
      <formula>96.9999999999999</formula>
      <formula>0</formula>
    </cfRule>
    <cfRule type="cellIs" dxfId="0" priority="2" operator="between">
      <formula>100</formula>
      <formula>97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B9DFCCDF12184EA53915F9493D98EB" ma:contentTypeVersion="13" ma:contentTypeDescription="Create a new document." ma:contentTypeScope="" ma:versionID="eb1a3f7c2a1f323966226f112f65e2e5">
  <xsd:schema xmlns:xsd="http://www.w3.org/2001/XMLSchema" xmlns:xs="http://www.w3.org/2001/XMLSchema" xmlns:p="http://schemas.microsoft.com/office/2006/metadata/properties" xmlns:ns2="bfb9dec1-a267-44a7-ace6-89f5ab210a45" xmlns:ns3="4afd2fa8-0e1f-4310-9b08-4ebe5900714c" targetNamespace="http://schemas.microsoft.com/office/2006/metadata/properties" ma:root="true" ma:fieldsID="d805b6080ff8c2ada04089ccd9cbf69f" ns2:_="" ns3:_="">
    <xsd:import namespace="bfb9dec1-a267-44a7-ace6-89f5ab210a45"/>
    <xsd:import namespace="4afd2fa8-0e1f-4310-9b08-4ebe5900714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fb9dec1-a267-44a7-ace6-89f5ab210a4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aa65a60a-d72d-4640-8a97-19e1f8e5084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0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fd2fa8-0e1f-4310-9b08-4ebe5900714c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4f07cda7-8ad4-49b2-883e-7b21cdb1740a}" ma:internalName="TaxCatchAll" ma:showField="CatchAllData" ma:web="4afd2fa8-0e1f-4310-9b08-4ebe5900714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afd2fa8-0e1f-4310-9b08-4ebe5900714c" xsi:nil="true"/>
    <lcf76f155ced4ddcb4097134ff3c332f xmlns="bfb9dec1-a267-44a7-ace6-89f5ab210a4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1F0E3979-87D8-45A2-BB95-2A7556406E00}"/>
</file>

<file path=customXml/itemProps2.xml><?xml version="1.0" encoding="utf-8"?>
<ds:datastoreItem xmlns:ds="http://schemas.openxmlformats.org/officeDocument/2006/customXml" ds:itemID="{FB738347-62BF-45EB-8FA3-58AF58501E9D}"/>
</file>

<file path=customXml/itemProps3.xml><?xml version="1.0" encoding="utf-8"?>
<ds:datastoreItem xmlns:ds="http://schemas.openxmlformats.org/officeDocument/2006/customXml" ds:itemID="{1A23DE3F-054B-4351-BE1B-3A72D5E7A7B9}"/>
</file>

<file path=docMetadata/LabelInfo.xml><?xml version="1.0" encoding="utf-8"?>
<clbl:labelList xmlns:clbl="http://schemas.microsoft.com/office/2020/mipLabelMetadata">
  <clbl:label id="{b9c0cf9b-95a9-4ed9-8c9f-08b60a31829d}" enabled="0" method="" siteId="{b9c0cf9b-95a9-4ed9-8c9f-08b60a31829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 Woon Cheung</dc:creator>
  <cp:lastModifiedBy>Yuk Woon Cheung</cp:lastModifiedBy>
  <dcterms:created xsi:type="dcterms:W3CDTF">2025-07-31T12:58:24Z</dcterms:created>
  <dcterms:modified xsi:type="dcterms:W3CDTF">2025-07-31T13:0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B9DFCCDF12184EA53915F9493D98EB</vt:lpwstr>
  </property>
</Properties>
</file>